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多胺\Frontiers in microbiology投稿\"/>
    </mc:Choice>
  </mc:AlternateContent>
  <bookViews>
    <workbookView xWindow="390" yWindow="390" windowWidth="21600" windowHeight="11400"/>
  </bookViews>
  <sheets>
    <sheet name="WT-1ITC VS WT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6" uniqueCount="83">
  <si>
    <t>ID</t>
  </si>
  <si>
    <t>m/z</t>
  </si>
  <si>
    <t>RT(min)</t>
  </si>
  <si>
    <t>VIP</t>
  </si>
  <si>
    <t>P-value</t>
  </si>
  <si>
    <t>adj.P-value</t>
  </si>
  <si>
    <t>log2(FC)</t>
  </si>
  <si>
    <t>Metabolites</t>
  </si>
  <si>
    <t>adduct</t>
  </si>
  <si>
    <t>Δppm</t>
  </si>
  <si>
    <t>L-Proline</t>
  </si>
  <si>
    <t>[M+H]+</t>
  </si>
  <si>
    <t>L-Valine</t>
  </si>
  <si>
    <t>Allophanic acid methyl ester</t>
  </si>
  <si>
    <t>4-Oxoproline</t>
  </si>
  <si>
    <t>3-Methylene-indolenine</t>
  </si>
  <si>
    <t>2-Phenylacetamide</t>
  </si>
  <si>
    <t>Spermidine</t>
  </si>
  <si>
    <t>2-hydroxy enanthoic acid</t>
  </si>
  <si>
    <t>L-Histidine</t>
  </si>
  <si>
    <t>L-Carnitine</t>
  </si>
  <si>
    <t>Phenylpyruvic acid</t>
  </si>
  <si>
    <t>L-Arginine</t>
  </si>
  <si>
    <t>L-Tyrosine</t>
  </si>
  <si>
    <t>Diaminopimelic acid</t>
  </si>
  <si>
    <t>L-Tryptophan</t>
  </si>
  <si>
    <t>2-dodecenal</t>
  </si>
  <si>
    <t>[M+Na]+</t>
  </si>
  <si>
    <t>S-4-benzyl-3-isobutyryloxazolidin-2-one</t>
  </si>
  <si>
    <t>[M+H-H2O]+</t>
  </si>
  <si>
    <t>2-methylene dodecanoic acid</t>
  </si>
  <si>
    <t>2-Methylbutyroylcarnitine</t>
  </si>
  <si>
    <t>Glycerophosphocholine</t>
  </si>
  <si>
    <t>Bupropion</t>
  </si>
  <si>
    <t>3b,17a,21-Trihydroxypregnenone</t>
  </si>
  <si>
    <t>Cotinineglucuronide</t>
  </si>
  <si>
    <t>Capecitabine</t>
  </si>
  <si>
    <t>4-Methoxybenzyl O-(2-sulfoglucoside)</t>
  </si>
  <si>
    <t>Lupinisoflavone G</t>
  </si>
  <si>
    <t>N-stearoyl tryptophan</t>
  </si>
  <si>
    <t>5-Methyl-THF</t>
  </si>
  <si>
    <t>PE(18:0/0:0)</t>
  </si>
  <si>
    <t>LysoPC(16:1(9Z))</t>
  </si>
  <si>
    <t>LysoPC(16:0)</t>
  </si>
  <si>
    <t>Taurocholic acid</t>
  </si>
  <si>
    <t>LysoPC(18:1(11Z))</t>
  </si>
  <si>
    <t>LysoPC(20:4(5Z,8Z,11Z,14Z))</t>
  </si>
  <si>
    <t>Amorphigenin O-vicianoside</t>
  </si>
  <si>
    <t>O-b-D-Gal-(1-&gt;3)-O-[O-b-D-Gal-(1-&gt;4)-2-(acetylamino)-2-deoxy-b-D-Glc-(1-&gt;6)]-2-(acetylamino)-2-deoxy- D-Galactose</t>
  </si>
  <si>
    <t>PC(16:0/20:5(5E,8E,11E,14E,17E))</t>
  </si>
  <si>
    <t>Pyrrolidine</t>
  </si>
  <si>
    <t>1-Aminocyclopropanecarboxylic acid</t>
  </si>
  <si>
    <t>4-Hydroxy-2,6-dimethylaniline</t>
  </si>
  <si>
    <t>L-Glutamic acid</t>
  </si>
  <si>
    <t>4-Hydroxy-1-(3-pyridinyl)-1-butanone</t>
  </si>
  <si>
    <t>6-Chloro-N-(1-methylethyl)-1,3,5-triazine-2,4-diamine</t>
  </si>
  <si>
    <t>Propionylcarnitine</t>
  </si>
  <si>
    <t>Butyrylcarnitine</t>
  </si>
  <si>
    <t xml:space="preserve">(5E)-vitamin D2 </t>
    <phoneticPr fontId="3" type="noConversion"/>
  </si>
  <si>
    <t>1-heptadecanoyl-sn-glycero-3-phosphocholine</t>
    <phoneticPr fontId="3" type="noConversion"/>
  </si>
  <si>
    <t>gamma-Glutamylisoleucine</t>
  </si>
  <si>
    <t>3,4,5-trihydroxy-6-{[(5-hydroxy-4-methylpent-1-en-3-yl)sulfanyl]oxy}oxane-2-carboxylic acid</t>
  </si>
  <si>
    <t>A-Triols</t>
  </si>
  <si>
    <t>Acidissiminol epoxide</t>
  </si>
  <si>
    <t>2-[5-(2,4-dihydroxyphenyl)-6-(5-hydroxy-2,2-dimethyl-2H-chromene-6-carbonyl)-3-methylcyclohex-2-en-1-yl]benzene-1,3-diol</t>
  </si>
  <si>
    <t>LysoPC(18:3(6Z,9Z,12Z))</t>
  </si>
  <si>
    <t>Uridine diphosphate-N-acetylglucosamine</t>
  </si>
  <si>
    <t>Licorice glycoside C1</t>
  </si>
  <si>
    <t>PC(22:5(7Z,10Z,13Z,16Z,19Z)/14:1(9Z))</t>
  </si>
  <si>
    <t>WT-1</t>
    <phoneticPr fontId="3" type="noConversion"/>
  </si>
  <si>
    <t>WT-2</t>
    <phoneticPr fontId="3" type="noConversion"/>
  </si>
  <si>
    <t>WT-3</t>
    <phoneticPr fontId="3" type="noConversion"/>
  </si>
  <si>
    <t>WT-4</t>
    <phoneticPr fontId="3" type="noConversion"/>
  </si>
  <si>
    <t>WT-5</t>
    <phoneticPr fontId="3" type="noConversion"/>
  </si>
  <si>
    <t>WT-6</t>
    <phoneticPr fontId="3" type="noConversion"/>
  </si>
  <si>
    <t>average WT</t>
    <phoneticPr fontId="3" type="noConversion"/>
  </si>
  <si>
    <t>average WT-1ITC</t>
    <phoneticPr fontId="3" type="noConversion"/>
  </si>
  <si>
    <t>WT-1ITC-1</t>
    <phoneticPr fontId="3" type="noConversion"/>
  </si>
  <si>
    <t>WT-1ITC-2</t>
    <phoneticPr fontId="3" type="noConversion"/>
  </si>
  <si>
    <t>WT-1ITC-3</t>
    <phoneticPr fontId="3" type="noConversion"/>
  </si>
  <si>
    <t>WT-1ITC-4</t>
    <phoneticPr fontId="3" type="noConversion"/>
  </si>
  <si>
    <t>WT-1ITC-5</t>
    <phoneticPr fontId="3" type="noConversion"/>
  </si>
  <si>
    <t>WT-1ITC-6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rgb="FF00000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9"/>
      <name val="宋体"/>
      <family val="3"/>
      <charset val="134"/>
      <scheme val="minor"/>
    </font>
    <font>
      <sz val="11"/>
      <color rgb="FF333333"/>
      <name val="Helvetica"/>
      <family val="2"/>
    </font>
    <font>
      <sz val="11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vertical="center"/>
    </xf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X698"/>
  <sheetViews>
    <sheetView tabSelected="1" topLeftCell="E1" workbookViewId="0">
      <selection activeCell="S5" sqref="S5"/>
    </sheetView>
  </sheetViews>
  <sheetFormatPr defaultRowHeight="15" x14ac:dyDescent="0.25"/>
  <cols>
    <col min="1" max="3" width="8.85546875" bestFit="1" customWidth="1"/>
    <col min="4" max="4" width="22.28515625" customWidth="1"/>
    <col min="6" max="7" width="8.85546875" bestFit="1" customWidth="1"/>
    <col min="8" max="9" width="15.28515625" bestFit="1" customWidth="1"/>
    <col min="10" max="10" width="8.85546875" bestFit="1" customWidth="1"/>
    <col min="11" max="11" width="18.85546875" customWidth="1"/>
    <col min="12" max="12" width="13.85546875" customWidth="1"/>
    <col min="13" max="13" width="11.42578125" customWidth="1"/>
    <col min="14" max="14" width="11.28515625" customWidth="1"/>
    <col min="15" max="16" width="11.42578125" customWidth="1"/>
    <col min="17" max="17" width="11.5703125" customWidth="1"/>
    <col min="18" max="18" width="11.42578125" customWidth="1"/>
    <col min="19" max="24" width="8.85546875" bestFit="1" customWidth="1"/>
  </cols>
  <sheetData>
    <row r="1" spans="1:24" x14ac:dyDescent="0.25">
      <c r="A1" s="1" t="s">
        <v>0</v>
      </c>
      <c r="B1" s="1" t="s">
        <v>1</v>
      </c>
      <c r="C1" s="1" t="s">
        <v>2</v>
      </c>
      <c r="D1" s="1" t="s">
        <v>7</v>
      </c>
      <c r="E1" s="1" t="s">
        <v>8</v>
      </c>
      <c r="F1" s="1" t="s">
        <v>9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6</v>
      </c>
      <c r="L1" s="1" t="s">
        <v>75</v>
      </c>
      <c r="M1" s="1" t="s">
        <v>77</v>
      </c>
      <c r="N1" s="1" t="s">
        <v>78</v>
      </c>
      <c r="O1" s="1" t="s">
        <v>79</v>
      </c>
      <c r="P1" s="1" t="s">
        <v>80</v>
      </c>
      <c r="Q1" s="1" t="s">
        <v>81</v>
      </c>
      <c r="R1" s="1" t="s">
        <v>82</v>
      </c>
      <c r="S1" s="1" t="s">
        <v>69</v>
      </c>
      <c r="T1" s="1" t="s">
        <v>70</v>
      </c>
      <c r="U1" s="1" t="s">
        <v>71</v>
      </c>
      <c r="V1" s="1" t="s">
        <v>72</v>
      </c>
      <c r="W1" s="1" t="s">
        <v>73</v>
      </c>
      <c r="X1" s="1" t="s">
        <v>74</v>
      </c>
    </row>
    <row r="2" spans="1:24" x14ac:dyDescent="0.25">
      <c r="A2" s="2">
        <v>410</v>
      </c>
      <c r="B2" s="2">
        <v>379.33636330000002</v>
      </c>
      <c r="C2" s="2">
        <v>12.17030986</v>
      </c>
      <c r="D2" s="2" t="s">
        <v>58</v>
      </c>
      <c r="E2" s="2" t="s">
        <v>29</v>
      </c>
      <c r="F2" s="2">
        <v>0</v>
      </c>
      <c r="G2" s="2">
        <v>1.4265300000000001</v>
      </c>
      <c r="H2" s="2">
        <v>6.8377102992622603E-3</v>
      </c>
      <c r="I2" s="2">
        <v>1.8567013351073702E-2</v>
      </c>
      <c r="J2" s="2">
        <v>-0.19268593537888701</v>
      </c>
      <c r="K2" s="2">
        <v>0.56439152233333301</v>
      </c>
      <c r="L2" s="2">
        <v>0.64503714999999995</v>
      </c>
      <c r="M2" s="2">
        <v>0.51474325899999995</v>
      </c>
      <c r="N2" s="2">
        <v>0.56910787500000004</v>
      </c>
      <c r="O2" s="2">
        <v>0.56983680000000003</v>
      </c>
      <c r="P2" s="2">
        <v>0.53094946899999995</v>
      </c>
      <c r="Q2" s="2">
        <v>0.55604871</v>
      </c>
      <c r="R2" s="2">
        <v>0.64566302099999995</v>
      </c>
      <c r="S2" s="2">
        <v>0.69721727200000005</v>
      </c>
      <c r="T2" s="2">
        <v>0.62137530500000004</v>
      </c>
      <c r="U2" s="2">
        <v>0.65452086899999995</v>
      </c>
      <c r="V2" s="2">
        <v>0.60108232900000003</v>
      </c>
      <c r="W2" s="2">
        <v>0.62247967999999998</v>
      </c>
      <c r="X2" s="2">
        <v>0.67354744499999997</v>
      </c>
    </row>
    <row r="3" spans="1:24" x14ac:dyDescent="0.25">
      <c r="A3" s="2">
        <v>548</v>
      </c>
      <c r="B3" s="2">
        <v>510.35631549999999</v>
      </c>
      <c r="C3" s="2">
        <v>11.268293290000001</v>
      </c>
      <c r="D3" s="2" t="s">
        <v>59</v>
      </c>
      <c r="E3" s="2" t="s">
        <v>11</v>
      </c>
      <c r="F3" s="2">
        <v>1</v>
      </c>
      <c r="G3" s="2">
        <v>2.2343199999999999</v>
      </c>
      <c r="H3" s="2">
        <v>2.26455286179006E-4</v>
      </c>
      <c r="I3" s="2">
        <v>9.0839450024078497E-4</v>
      </c>
      <c r="J3" s="2">
        <v>1.3892214820303399</v>
      </c>
      <c r="K3" s="2">
        <v>0.26579618133333299</v>
      </c>
      <c r="L3" s="2">
        <v>0.10147321033333299</v>
      </c>
      <c r="M3" s="2">
        <v>0.17735152400000001</v>
      </c>
      <c r="N3" s="2">
        <v>0.27659357699999998</v>
      </c>
      <c r="O3" s="2">
        <v>0.26619156500000002</v>
      </c>
      <c r="P3" s="2">
        <v>0.237224294</v>
      </c>
      <c r="Q3" s="2">
        <v>0.37168673800000002</v>
      </c>
      <c r="R3" s="2">
        <v>0.26572939000000001</v>
      </c>
      <c r="S3" s="2">
        <v>0.14687552300000001</v>
      </c>
      <c r="T3" s="2">
        <v>6.7569928000000001E-2</v>
      </c>
      <c r="U3" s="2">
        <v>9.7123888000000005E-2</v>
      </c>
      <c r="V3" s="2">
        <v>6.3494928000000006E-2</v>
      </c>
      <c r="W3" s="2">
        <v>9.8457260000000005E-2</v>
      </c>
      <c r="X3" s="2">
        <v>0.13531773499999999</v>
      </c>
    </row>
    <row r="4" spans="1:24" x14ac:dyDescent="0.25">
      <c r="A4" s="2">
        <v>151</v>
      </c>
      <c r="B4" s="2">
        <v>205.15501860000001</v>
      </c>
      <c r="C4" s="2">
        <v>0.59319256300000001</v>
      </c>
      <c r="D4" s="2" t="s">
        <v>26</v>
      </c>
      <c r="E4" s="2" t="s">
        <v>27</v>
      </c>
      <c r="F4" s="2">
        <v>6</v>
      </c>
      <c r="G4" s="2">
        <v>1.4085700000000001</v>
      </c>
      <c r="H4" s="2">
        <v>6.7317719862349003E-9</v>
      </c>
      <c r="I4" s="2">
        <v>1.70430609783761E-7</v>
      </c>
      <c r="J4" s="2">
        <v>0.96986718904174496</v>
      </c>
      <c r="K4" s="2">
        <v>0.11587093916666701</v>
      </c>
      <c r="L4" s="2">
        <v>5.9158262666666697E-2</v>
      </c>
      <c r="M4" s="2">
        <v>0.106908393</v>
      </c>
      <c r="N4" s="2">
        <v>0.12097519599999999</v>
      </c>
      <c r="O4" s="2">
        <v>0.114167907</v>
      </c>
      <c r="P4" s="2">
        <v>0.115517384</v>
      </c>
      <c r="Q4" s="2">
        <v>0.112044018</v>
      </c>
      <c r="R4" s="2">
        <v>0.125612737</v>
      </c>
      <c r="S4" s="2">
        <v>5.5512866000000001E-2</v>
      </c>
      <c r="T4" s="2">
        <v>5.9401900000000001E-2</v>
      </c>
      <c r="U4" s="2">
        <v>6.4032534000000002E-2</v>
      </c>
      <c r="V4" s="2">
        <v>5.4433769E-2</v>
      </c>
      <c r="W4" s="2">
        <v>5.7519636999999998E-2</v>
      </c>
      <c r="X4" s="2">
        <v>6.4048869999999994E-2</v>
      </c>
    </row>
    <row r="5" spans="1:24" x14ac:dyDescent="0.25">
      <c r="A5" s="2">
        <v>76</v>
      </c>
      <c r="B5" s="2">
        <v>147.1000616</v>
      </c>
      <c r="C5" s="2">
        <v>0.58850530199999995</v>
      </c>
      <c r="D5" s="2" t="s">
        <v>18</v>
      </c>
      <c r="E5" s="2" t="s">
        <v>11</v>
      </c>
      <c r="F5" s="2">
        <v>10</v>
      </c>
      <c r="G5" s="2">
        <v>7.3613799999999996</v>
      </c>
      <c r="H5" s="2">
        <v>8.5113125387861908E-9</v>
      </c>
      <c r="I5" s="2">
        <v>1.8778083288697E-7</v>
      </c>
      <c r="J5" s="2">
        <v>0.91732855639633404</v>
      </c>
      <c r="K5" s="2">
        <v>3.2859311688333301</v>
      </c>
      <c r="L5" s="2">
        <v>1.73986299233333</v>
      </c>
      <c r="M5" s="2">
        <v>3.100589625</v>
      </c>
      <c r="N5" s="2">
        <v>3.4282493870000001</v>
      </c>
      <c r="O5" s="2">
        <v>3.383534933</v>
      </c>
      <c r="P5" s="2">
        <v>3.2557662729999999</v>
      </c>
      <c r="Q5" s="2">
        <v>3.0263041620000002</v>
      </c>
      <c r="R5" s="2">
        <v>3.5211426330000002</v>
      </c>
      <c r="S5" s="2">
        <v>1.8260298349999999</v>
      </c>
      <c r="T5" s="2">
        <v>1.779118355</v>
      </c>
      <c r="U5" s="2">
        <v>1.814614559</v>
      </c>
      <c r="V5" s="2">
        <v>1.557024043</v>
      </c>
      <c r="W5" s="2">
        <v>1.699811972</v>
      </c>
      <c r="X5" s="2">
        <v>1.7625791900000001</v>
      </c>
    </row>
    <row r="6" spans="1:24" x14ac:dyDescent="0.25">
      <c r="A6" s="2">
        <v>218</v>
      </c>
      <c r="B6" s="2">
        <v>246.17010759999999</v>
      </c>
      <c r="C6" s="2">
        <v>4.4838934579999998</v>
      </c>
      <c r="D6" s="2" t="s">
        <v>31</v>
      </c>
      <c r="E6" s="2" t="s">
        <v>11</v>
      </c>
      <c r="F6" s="2">
        <v>0</v>
      </c>
      <c r="G6" s="2">
        <v>1.1760900000000001</v>
      </c>
      <c r="H6" s="2">
        <v>6.6327639347071205E-8</v>
      </c>
      <c r="I6" s="2">
        <v>9.7556902872983907E-7</v>
      </c>
      <c r="J6" s="2">
        <v>1.4258019334173999</v>
      </c>
      <c r="K6" s="2">
        <v>6.3527905833333301E-2</v>
      </c>
      <c r="L6" s="2">
        <v>2.3645875E-2</v>
      </c>
      <c r="M6" s="2">
        <v>6.2296335000000001E-2</v>
      </c>
      <c r="N6" s="2">
        <v>7.1270354999999994E-2</v>
      </c>
      <c r="O6" s="2">
        <v>6.9471754999999996E-2</v>
      </c>
      <c r="P6" s="2">
        <v>5.9839611000000001E-2</v>
      </c>
      <c r="Q6" s="2">
        <v>5.3032634000000002E-2</v>
      </c>
      <c r="R6" s="2">
        <v>6.5256745000000005E-2</v>
      </c>
      <c r="S6" s="2">
        <v>2.0410107E-2</v>
      </c>
      <c r="T6" s="2">
        <v>2.5315569E-2</v>
      </c>
      <c r="U6" s="2">
        <v>2.3552088999999998E-2</v>
      </c>
      <c r="V6" s="2">
        <v>2.3333340000000001E-2</v>
      </c>
      <c r="W6" s="2">
        <v>2.3299377E-2</v>
      </c>
      <c r="X6" s="2">
        <v>2.5964767999999999E-2</v>
      </c>
    </row>
    <row r="7" spans="1:24" x14ac:dyDescent="0.25">
      <c r="A7" s="2">
        <v>199</v>
      </c>
      <c r="B7" s="2">
        <v>235.16466130000001</v>
      </c>
      <c r="C7" s="2">
        <v>0.683429069</v>
      </c>
      <c r="D7" s="2" t="s">
        <v>30</v>
      </c>
      <c r="E7" s="2" t="s">
        <v>27</v>
      </c>
      <c r="F7" s="2">
        <v>9</v>
      </c>
      <c r="G7" s="2">
        <v>1.69611</v>
      </c>
      <c r="H7" s="2">
        <v>2.4491950627438099E-5</v>
      </c>
      <c r="I7" s="2">
        <v>1.20078591270634E-4</v>
      </c>
      <c r="J7" s="2">
        <v>-0.57787530053117298</v>
      </c>
      <c r="K7" s="2">
        <v>0.18475296016666701</v>
      </c>
      <c r="L7" s="2">
        <v>0.27577138783333299</v>
      </c>
      <c r="M7" s="2">
        <v>0.16675010400000001</v>
      </c>
      <c r="N7" s="2">
        <v>0.19763215100000001</v>
      </c>
      <c r="O7" s="2">
        <v>0.20276819700000001</v>
      </c>
      <c r="P7" s="2">
        <v>0.197649556</v>
      </c>
      <c r="Q7" s="2">
        <v>0.155646279</v>
      </c>
      <c r="R7" s="2">
        <v>0.18807147399999999</v>
      </c>
      <c r="S7" s="2">
        <v>0.23362274899999999</v>
      </c>
      <c r="T7" s="2">
        <v>0.292996953</v>
      </c>
      <c r="U7" s="2">
        <v>0.28502984100000001</v>
      </c>
      <c r="V7" s="2">
        <v>0.26313946999999999</v>
      </c>
      <c r="W7" s="2">
        <v>0.28541334099999999</v>
      </c>
      <c r="X7" s="2">
        <v>0.29442597300000001</v>
      </c>
    </row>
    <row r="8" spans="1:24" x14ac:dyDescent="0.25">
      <c r="A8" s="2">
        <v>57</v>
      </c>
      <c r="B8" s="2">
        <v>136.07384949999999</v>
      </c>
      <c r="C8" s="2">
        <v>1.1274033910000001</v>
      </c>
      <c r="D8" s="2" t="s">
        <v>16</v>
      </c>
      <c r="E8" s="2" t="s">
        <v>11</v>
      </c>
      <c r="F8" s="2">
        <v>13</v>
      </c>
      <c r="G8" s="2">
        <v>2.9383699999999999</v>
      </c>
      <c r="H8" s="2">
        <v>6.7529884579165802E-7</v>
      </c>
      <c r="I8" s="2">
        <v>6.7149434525198702E-6</v>
      </c>
      <c r="J8" s="2">
        <v>0.76196206669668698</v>
      </c>
      <c r="K8" s="2">
        <v>0.61783154083333303</v>
      </c>
      <c r="L8" s="2">
        <v>0.36433142966666698</v>
      </c>
      <c r="M8" s="2">
        <v>0.577321627</v>
      </c>
      <c r="N8" s="2">
        <v>0.63605817600000003</v>
      </c>
      <c r="O8" s="2">
        <v>0.65148363399999998</v>
      </c>
      <c r="P8" s="2">
        <v>0.61079471699999999</v>
      </c>
      <c r="Q8" s="2">
        <v>0.57614982000000003</v>
      </c>
      <c r="R8" s="2">
        <v>0.65518127100000001</v>
      </c>
      <c r="S8" s="2">
        <v>0.32464295700000001</v>
      </c>
      <c r="T8" s="2">
        <v>0.37267358499999997</v>
      </c>
      <c r="U8" s="2">
        <v>0.403671842</v>
      </c>
      <c r="V8" s="2">
        <v>0.30036645699999998</v>
      </c>
      <c r="W8" s="2">
        <v>0.37136914599999998</v>
      </c>
      <c r="X8" s="2">
        <v>0.41326459100000001</v>
      </c>
    </row>
    <row r="9" spans="1:24" x14ac:dyDescent="0.25">
      <c r="A9" s="2">
        <v>379</v>
      </c>
      <c r="B9" s="2">
        <v>349.2307783</v>
      </c>
      <c r="C9" s="2">
        <v>0.60836974300000002</v>
      </c>
      <c r="D9" s="2" t="s">
        <v>34</v>
      </c>
      <c r="E9" s="2" t="s">
        <v>11</v>
      </c>
      <c r="F9" s="2">
        <v>18</v>
      </c>
      <c r="G9" s="2">
        <v>2.05505</v>
      </c>
      <c r="H9" s="2">
        <v>1.45991304549148E-10</v>
      </c>
      <c r="I9" s="2">
        <v>1.14522067790776E-8</v>
      </c>
      <c r="J9" s="2">
        <v>1.7066584514083101</v>
      </c>
      <c r="K9" s="2">
        <v>0.173000156833333</v>
      </c>
      <c r="L9" s="2">
        <v>5.3001859999999998E-2</v>
      </c>
      <c r="M9" s="2">
        <v>0.160906514</v>
      </c>
      <c r="N9" s="2">
        <v>0.18659973599999999</v>
      </c>
      <c r="O9" s="2">
        <v>0.17721632000000001</v>
      </c>
      <c r="P9" s="2">
        <v>0.16536319599999999</v>
      </c>
      <c r="Q9" s="2">
        <v>0.16640350500000001</v>
      </c>
      <c r="R9" s="2">
        <v>0.18151167000000001</v>
      </c>
      <c r="S9" s="2">
        <v>5.7044516000000003E-2</v>
      </c>
      <c r="T9" s="2">
        <v>5.405952E-2</v>
      </c>
      <c r="U9" s="2">
        <v>5.7190797000000002E-2</v>
      </c>
      <c r="V9" s="2">
        <v>4.5700378999999999E-2</v>
      </c>
      <c r="W9" s="2">
        <v>4.9623275000000001E-2</v>
      </c>
      <c r="X9" s="2">
        <v>5.4392673000000002E-2</v>
      </c>
    </row>
    <row r="10" spans="1:24" x14ac:dyDescent="0.25">
      <c r="A10" s="2">
        <v>49</v>
      </c>
      <c r="B10" s="2">
        <v>130.0647228</v>
      </c>
      <c r="C10" s="2">
        <v>0.65587329900000002</v>
      </c>
      <c r="D10" s="2" t="s">
        <v>15</v>
      </c>
      <c r="E10" s="2" t="s">
        <v>11</v>
      </c>
      <c r="F10" s="2">
        <v>3</v>
      </c>
      <c r="G10" s="2">
        <v>4.2479500000000003</v>
      </c>
      <c r="H10" s="2">
        <v>4.8940055672215703E-9</v>
      </c>
      <c r="I10" s="2">
        <v>1.43965330435768E-7</v>
      </c>
      <c r="J10" s="2">
        <v>0.85112357821340201</v>
      </c>
      <c r="K10" s="2">
        <v>1.1567510384999999</v>
      </c>
      <c r="L10" s="2">
        <v>0.64124821766666695</v>
      </c>
      <c r="M10" s="2">
        <v>1.10847085</v>
      </c>
      <c r="N10" s="2">
        <v>1.1950772329999999</v>
      </c>
      <c r="O10" s="2">
        <v>1.1727274560000001</v>
      </c>
      <c r="P10" s="2">
        <v>1.1425047399999999</v>
      </c>
      <c r="Q10" s="2">
        <v>1.073979885</v>
      </c>
      <c r="R10" s="2">
        <v>1.247746067</v>
      </c>
      <c r="S10" s="2">
        <v>0.64015522199999997</v>
      </c>
      <c r="T10" s="2">
        <v>0.65246653099999996</v>
      </c>
      <c r="U10" s="2">
        <v>0.65991090799999996</v>
      </c>
      <c r="V10" s="2">
        <v>0.58950966500000002</v>
      </c>
      <c r="W10" s="2">
        <v>0.63278385500000001</v>
      </c>
      <c r="X10" s="2">
        <v>0.67266312500000003</v>
      </c>
    </row>
    <row r="11" spans="1:24" x14ac:dyDescent="0.25">
      <c r="A11" s="2">
        <v>412</v>
      </c>
      <c r="B11" s="2">
        <v>381.07876709999999</v>
      </c>
      <c r="C11" s="2">
        <v>0.68125897000000002</v>
      </c>
      <c r="D11" s="2" t="s">
        <v>37</v>
      </c>
      <c r="E11" s="2" t="s">
        <v>11</v>
      </c>
      <c r="F11" s="2">
        <v>16</v>
      </c>
      <c r="G11" s="2">
        <v>2.60894</v>
      </c>
      <c r="H11" s="2">
        <v>1.0488762349139499E-9</v>
      </c>
      <c r="I11" s="2">
        <v>4.9367108123283398E-8</v>
      </c>
      <c r="J11" s="2">
        <v>-1.69206152668284</v>
      </c>
      <c r="K11" s="2">
        <v>8.7740140499999994E-2</v>
      </c>
      <c r="L11" s="2">
        <v>0.28350426683333302</v>
      </c>
      <c r="M11" s="2">
        <v>8.2824875000000006E-2</v>
      </c>
      <c r="N11" s="2">
        <v>9.0871707999999995E-2</v>
      </c>
      <c r="O11" s="2">
        <v>9.0146995999999993E-2</v>
      </c>
      <c r="P11" s="2">
        <v>8.7509511999999998E-2</v>
      </c>
      <c r="Q11" s="2">
        <v>7.9000308000000005E-2</v>
      </c>
      <c r="R11" s="2">
        <v>9.6087443999999994E-2</v>
      </c>
      <c r="S11" s="2">
        <v>0.24775835099999999</v>
      </c>
      <c r="T11" s="2">
        <v>0.28915787700000001</v>
      </c>
      <c r="U11" s="2">
        <v>0.301962813</v>
      </c>
      <c r="V11" s="2">
        <v>0.271456109</v>
      </c>
      <c r="W11" s="2">
        <v>0.28482504800000003</v>
      </c>
      <c r="X11" s="2">
        <v>0.30586540299999998</v>
      </c>
    </row>
    <row r="12" spans="1:24" x14ac:dyDescent="0.25">
      <c r="A12" s="2">
        <v>48</v>
      </c>
      <c r="B12" s="2">
        <v>130.04988270000001</v>
      </c>
      <c r="C12" s="2">
        <v>1.037960636</v>
      </c>
      <c r="D12" s="2" t="s">
        <v>14</v>
      </c>
      <c r="E12" s="2" t="s">
        <v>11</v>
      </c>
      <c r="F12" s="2">
        <v>0</v>
      </c>
      <c r="G12" s="2">
        <v>1.8565199999999999</v>
      </c>
      <c r="H12" s="2">
        <v>4.3785092445778601E-11</v>
      </c>
      <c r="I12" s="2">
        <v>4.6417774555621896E-9</v>
      </c>
      <c r="J12" s="2">
        <v>1.57935106438689</v>
      </c>
      <c r="K12" s="2">
        <v>0.147180748666667</v>
      </c>
      <c r="L12" s="2">
        <v>4.9251443499999999E-2</v>
      </c>
      <c r="M12" s="2">
        <v>0.14100158900000001</v>
      </c>
      <c r="N12" s="2">
        <v>0.151674849</v>
      </c>
      <c r="O12" s="2">
        <v>0.15241801999999999</v>
      </c>
      <c r="P12" s="2">
        <v>0.146201413</v>
      </c>
      <c r="Q12" s="2">
        <v>0.13772051099999999</v>
      </c>
      <c r="R12" s="2">
        <v>0.15406811000000001</v>
      </c>
      <c r="S12" s="2">
        <v>4.8191505000000003E-2</v>
      </c>
      <c r="T12" s="2">
        <v>5.3654586999999997E-2</v>
      </c>
      <c r="U12" s="2">
        <v>4.9717173000000003E-2</v>
      </c>
      <c r="V12" s="2">
        <v>4.1177164000000002E-2</v>
      </c>
      <c r="W12" s="2">
        <v>4.9450241999999998E-2</v>
      </c>
      <c r="X12" s="2">
        <v>5.3317990000000003E-2</v>
      </c>
    </row>
    <row r="13" spans="1:24" x14ac:dyDescent="0.25">
      <c r="A13" s="2">
        <v>500</v>
      </c>
      <c r="B13" s="2">
        <v>460.20275190000001</v>
      </c>
      <c r="C13" s="2">
        <v>0.73184432799999999</v>
      </c>
      <c r="D13" s="2" t="s">
        <v>40</v>
      </c>
      <c r="E13" s="2" t="s">
        <v>11</v>
      </c>
      <c r="F13" s="2">
        <v>19</v>
      </c>
      <c r="G13" s="2">
        <v>1.09806</v>
      </c>
      <c r="H13" s="2">
        <v>3.1927269302210502E-6</v>
      </c>
      <c r="I13" s="2">
        <v>2.2317477353822401E-5</v>
      </c>
      <c r="J13" s="2">
        <v>-1.0623294844955999</v>
      </c>
      <c r="K13" s="2">
        <v>3.3282018500000003E-2</v>
      </c>
      <c r="L13" s="2">
        <v>6.9502863499999998E-2</v>
      </c>
      <c r="M13" s="2">
        <v>2.6615489999999999E-2</v>
      </c>
      <c r="N13" s="2">
        <v>3.0987295000000002E-2</v>
      </c>
      <c r="O13" s="2">
        <v>3.4873415999999997E-2</v>
      </c>
      <c r="P13" s="2">
        <v>3.7073031999999999E-2</v>
      </c>
      <c r="Q13" s="2">
        <v>3.5309146999999999E-2</v>
      </c>
      <c r="R13" s="2">
        <v>3.4833731E-2</v>
      </c>
      <c r="S13" s="2">
        <v>5.6162522999999999E-2</v>
      </c>
      <c r="T13" s="2">
        <v>7.2166213000000007E-2</v>
      </c>
      <c r="U13" s="2">
        <v>7.2261196999999999E-2</v>
      </c>
      <c r="V13" s="2">
        <v>6.4637508999999996E-2</v>
      </c>
      <c r="W13" s="2">
        <v>6.9278215000000004E-2</v>
      </c>
      <c r="X13" s="2">
        <v>8.2511524000000003E-2</v>
      </c>
    </row>
    <row r="14" spans="1:24" x14ac:dyDescent="0.25">
      <c r="A14" s="2">
        <v>33</v>
      </c>
      <c r="B14" s="2">
        <v>119.04710679999999</v>
      </c>
      <c r="C14" s="2">
        <v>1.127734797</v>
      </c>
      <c r="D14" s="2" t="s">
        <v>13</v>
      </c>
      <c r="E14" s="2" t="s">
        <v>11</v>
      </c>
      <c r="F14" s="2">
        <v>16</v>
      </c>
      <c r="G14" s="2">
        <v>1.17052</v>
      </c>
      <c r="H14" s="2">
        <v>2.19783253606027E-6</v>
      </c>
      <c r="I14" s="2">
        <v>1.66846211877263E-5</v>
      </c>
      <c r="J14" s="2">
        <v>0.60926475325622398</v>
      </c>
      <c r="K14" s="2">
        <v>0.119251803833333</v>
      </c>
      <c r="L14" s="2">
        <v>7.8173218166666697E-2</v>
      </c>
      <c r="M14" s="2">
        <v>0.11920141400000001</v>
      </c>
      <c r="N14" s="2">
        <v>0.120194569</v>
      </c>
      <c r="O14" s="2">
        <v>0.119899757</v>
      </c>
      <c r="P14" s="2">
        <v>0.114137111</v>
      </c>
      <c r="Q14" s="2">
        <v>0.113370336</v>
      </c>
      <c r="R14" s="2">
        <v>0.12870763599999999</v>
      </c>
      <c r="S14" s="2">
        <v>7.1619575000000005E-2</v>
      </c>
      <c r="T14" s="2">
        <v>7.9067711999999998E-2</v>
      </c>
      <c r="U14" s="2">
        <v>8.8789907000000001E-2</v>
      </c>
      <c r="V14" s="2">
        <v>6.4279215000000001E-2</v>
      </c>
      <c r="W14" s="2">
        <v>8.1517945999999994E-2</v>
      </c>
      <c r="X14" s="2">
        <v>8.3764954000000003E-2</v>
      </c>
    </row>
    <row r="15" spans="1:24" x14ac:dyDescent="0.25">
      <c r="A15" s="2">
        <v>661</v>
      </c>
      <c r="B15" s="2">
        <v>705.2477543</v>
      </c>
      <c r="C15" s="2">
        <v>10.77992815</v>
      </c>
      <c r="D15" s="2" t="s">
        <v>47</v>
      </c>
      <c r="E15" s="2" t="s">
        <v>11</v>
      </c>
      <c r="F15" s="2">
        <v>12</v>
      </c>
      <c r="G15" s="2">
        <v>8.89297</v>
      </c>
      <c r="H15" s="2">
        <v>3.9930211152138802E-13</v>
      </c>
      <c r="I15" s="2">
        <v>7.0476822683524995E-11</v>
      </c>
      <c r="J15" s="2">
        <v>13.373927317421</v>
      </c>
      <c r="K15" s="2">
        <v>2.2408101643333298</v>
      </c>
      <c r="L15" s="2">
        <v>2.11082283333333E-4</v>
      </c>
      <c r="M15" s="2">
        <v>2.0215143339999999</v>
      </c>
      <c r="N15" s="2">
        <v>2.2683387339999999</v>
      </c>
      <c r="O15" s="2">
        <v>2.34275484</v>
      </c>
      <c r="P15" s="2">
        <v>2.2196828989999999</v>
      </c>
      <c r="Q15" s="2">
        <v>2.280865162</v>
      </c>
      <c r="R15" s="2">
        <v>2.311705017</v>
      </c>
      <c r="S15" s="2">
        <v>1.169663E-3</v>
      </c>
      <c r="T15" s="2">
        <v>9.2830699999999999E-5</v>
      </c>
      <c r="U15" s="2">
        <v>9.9999999999999995E-7</v>
      </c>
      <c r="V15" s="2">
        <v>9.9999999999999995E-7</v>
      </c>
      <c r="W15" s="2">
        <v>9.9999999999999995E-7</v>
      </c>
      <c r="X15" s="2">
        <v>9.9999999999999995E-7</v>
      </c>
    </row>
    <row r="16" spans="1:24" x14ac:dyDescent="0.25">
      <c r="A16" s="2">
        <v>245</v>
      </c>
      <c r="B16" s="2">
        <v>262.0975679</v>
      </c>
      <c r="C16" s="2">
        <v>5.2203263399999997</v>
      </c>
      <c r="D16" s="2" t="s">
        <v>33</v>
      </c>
      <c r="E16" s="2" t="s">
        <v>27</v>
      </c>
      <c r="F16" s="2">
        <v>2</v>
      </c>
      <c r="G16" s="2">
        <v>1.0175700000000001</v>
      </c>
      <c r="H16" s="2">
        <v>1.61546704795798E-8</v>
      </c>
      <c r="I16" s="2">
        <v>3.0824857725900901E-7</v>
      </c>
      <c r="J16" s="2">
        <v>1.0327445219332001</v>
      </c>
      <c r="K16" s="2">
        <v>5.84946171666667E-2</v>
      </c>
      <c r="L16" s="2">
        <v>2.85909656666667E-2</v>
      </c>
      <c r="M16" s="2">
        <v>5.4447069000000001E-2</v>
      </c>
      <c r="N16" s="2">
        <v>6.1334927999999997E-2</v>
      </c>
      <c r="O16" s="2">
        <v>5.8516507000000002E-2</v>
      </c>
      <c r="P16" s="2">
        <v>5.3462970999999998E-2</v>
      </c>
      <c r="Q16" s="2">
        <v>6.1707994000000002E-2</v>
      </c>
      <c r="R16" s="2">
        <v>6.1498233999999999E-2</v>
      </c>
      <c r="S16" s="2">
        <v>2.7585719000000002E-2</v>
      </c>
      <c r="T16" s="2">
        <v>2.8857019000000001E-2</v>
      </c>
      <c r="U16" s="2">
        <v>3.2200959000000001E-2</v>
      </c>
      <c r="V16" s="2">
        <v>2.4983712000000002E-2</v>
      </c>
      <c r="W16" s="2">
        <v>2.7367378000000001E-2</v>
      </c>
      <c r="X16" s="2">
        <v>3.0551007000000002E-2</v>
      </c>
    </row>
    <row r="17" spans="1:24" x14ac:dyDescent="0.25">
      <c r="A17" s="2">
        <v>389</v>
      </c>
      <c r="B17" s="2">
        <v>360.1499306</v>
      </c>
      <c r="C17" s="2">
        <v>0.73996384100000001</v>
      </c>
      <c r="D17" s="2" t="s">
        <v>36</v>
      </c>
      <c r="E17" s="2" t="s">
        <v>11</v>
      </c>
      <c r="F17" s="2">
        <v>18</v>
      </c>
      <c r="G17" s="2">
        <v>1.68184</v>
      </c>
      <c r="H17" s="2">
        <v>7.6627005111247105E-6</v>
      </c>
      <c r="I17" s="2">
        <v>4.5846326786898703E-5</v>
      </c>
      <c r="J17" s="2">
        <v>-1.5644945319928301</v>
      </c>
      <c r="K17" s="2">
        <v>4.3228141666666699E-2</v>
      </c>
      <c r="L17" s="2">
        <v>0.127857541166667</v>
      </c>
      <c r="M17" s="2">
        <v>3.4704738999999998E-2</v>
      </c>
      <c r="N17" s="2">
        <v>3.9874748000000002E-2</v>
      </c>
      <c r="O17" s="2">
        <v>4.1964717999999998E-2</v>
      </c>
      <c r="P17" s="2">
        <v>4.7552083000000002E-2</v>
      </c>
      <c r="Q17" s="2">
        <v>4.8612612999999999E-2</v>
      </c>
      <c r="R17" s="2">
        <v>4.6659948999999999E-2</v>
      </c>
      <c r="S17" s="2">
        <v>0.122980517</v>
      </c>
      <c r="T17" s="2">
        <v>0.110849513</v>
      </c>
      <c r="U17" s="2">
        <v>0.156531843</v>
      </c>
      <c r="V17" s="2">
        <v>0.106619748</v>
      </c>
      <c r="W17" s="2">
        <v>0.110488721</v>
      </c>
      <c r="X17" s="2">
        <v>0.15967490500000001</v>
      </c>
    </row>
    <row r="18" spans="1:24" x14ac:dyDescent="0.25">
      <c r="A18" s="2">
        <v>383</v>
      </c>
      <c r="B18" s="2">
        <v>353.12839889999998</v>
      </c>
      <c r="C18" s="2">
        <v>10.78181998</v>
      </c>
      <c r="D18" s="2" t="s">
        <v>35</v>
      </c>
      <c r="E18" s="2" t="s">
        <v>11</v>
      </c>
      <c r="F18" s="2">
        <v>16</v>
      </c>
      <c r="G18" s="2">
        <v>4.5712000000000002</v>
      </c>
      <c r="H18" s="2">
        <v>3.9370713678710501E-14</v>
      </c>
      <c r="I18" s="2">
        <v>1.7438997275981799E-11</v>
      </c>
      <c r="J18" s="2">
        <v>19.1764190679413</v>
      </c>
      <c r="K18" s="2">
        <v>0.59248498516666703</v>
      </c>
      <c r="L18" s="2">
        <v>9.9999999999999995E-7</v>
      </c>
      <c r="M18" s="2">
        <v>0.56422481999999996</v>
      </c>
      <c r="N18" s="2">
        <v>0.62165879899999998</v>
      </c>
      <c r="O18" s="2">
        <v>0.61883854400000005</v>
      </c>
      <c r="P18" s="2">
        <v>0.58226106399999999</v>
      </c>
      <c r="Q18" s="2">
        <v>0.57132806300000005</v>
      </c>
      <c r="R18" s="2">
        <v>0.59659862100000005</v>
      </c>
      <c r="S18" s="2">
        <v>9.9999999999999995E-7</v>
      </c>
      <c r="T18" s="2">
        <v>9.9999999999999995E-7</v>
      </c>
      <c r="U18" s="2">
        <v>9.9999999999999995E-7</v>
      </c>
      <c r="V18" s="2">
        <v>9.9999999999999995E-7</v>
      </c>
      <c r="W18" s="2">
        <v>9.9999999999999995E-7</v>
      </c>
      <c r="X18" s="2">
        <v>9.9999999999999995E-7</v>
      </c>
    </row>
    <row r="19" spans="1:24" x14ac:dyDescent="0.25">
      <c r="A19" s="2">
        <v>138</v>
      </c>
      <c r="B19" s="2">
        <v>191.1022887</v>
      </c>
      <c r="C19" s="2">
        <v>0.70705682299999995</v>
      </c>
      <c r="D19" s="2" t="s">
        <v>24</v>
      </c>
      <c r="E19" s="2" t="s">
        <v>11</v>
      </c>
      <c r="F19" s="2">
        <v>1</v>
      </c>
      <c r="G19" s="2">
        <v>1.23333</v>
      </c>
      <c r="H19" s="2">
        <v>6.25678494148114E-8</v>
      </c>
      <c r="I19" s="2">
        <v>9.39848972060784E-7</v>
      </c>
      <c r="J19" s="2">
        <v>0.63480763329018097</v>
      </c>
      <c r="K19" s="2">
        <v>0.12374152033333299</v>
      </c>
      <c r="L19" s="2">
        <v>7.9692840833333306E-2</v>
      </c>
      <c r="M19" s="2">
        <v>0.120273438</v>
      </c>
      <c r="N19" s="2">
        <v>0.127733139</v>
      </c>
      <c r="O19" s="2">
        <v>0.123639703</v>
      </c>
      <c r="P19" s="2">
        <v>0.12542333899999999</v>
      </c>
      <c r="Q19" s="2">
        <v>0.113828454</v>
      </c>
      <c r="R19" s="2">
        <v>0.131551049</v>
      </c>
      <c r="S19" s="2">
        <v>7.9846918000000003E-2</v>
      </c>
      <c r="T19" s="2">
        <v>7.9420073999999993E-2</v>
      </c>
      <c r="U19" s="2">
        <v>8.2054642999999997E-2</v>
      </c>
      <c r="V19" s="2">
        <v>7.2797054E-2</v>
      </c>
      <c r="W19" s="2">
        <v>7.7660642000000002E-2</v>
      </c>
      <c r="X19" s="2">
        <v>8.6377713999999994E-2</v>
      </c>
    </row>
    <row r="20" spans="1:24" x14ac:dyDescent="0.25">
      <c r="A20" s="2">
        <v>239</v>
      </c>
      <c r="B20" s="2">
        <v>258.1092716</v>
      </c>
      <c r="C20" s="2">
        <v>0.67228055799999997</v>
      </c>
      <c r="D20" s="2" t="s">
        <v>32</v>
      </c>
      <c r="E20" s="2" t="s">
        <v>11</v>
      </c>
      <c r="F20" s="2">
        <v>3</v>
      </c>
      <c r="G20" s="2">
        <v>4.9833600000000002</v>
      </c>
      <c r="H20" s="2">
        <v>8.0642940582076301E-5</v>
      </c>
      <c r="I20" s="2">
        <v>3.5144392624040702E-4</v>
      </c>
      <c r="J20" s="2">
        <v>0.37057589678285802</v>
      </c>
      <c r="K20" s="2">
        <v>3.3955525233333299</v>
      </c>
      <c r="L20" s="2">
        <v>2.6263705023333301</v>
      </c>
      <c r="M20" s="2">
        <v>3.2725271029999998</v>
      </c>
      <c r="N20" s="2">
        <v>3.364828997</v>
      </c>
      <c r="O20" s="2">
        <v>3.5319549910000001</v>
      </c>
      <c r="P20" s="2">
        <v>3.5653545609999999</v>
      </c>
      <c r="Q20" s="2">
        <v>2.9437720020000002</v>
      </c>
      <c r="R20" s="2">
        <v>3.6948774860000002</v>
      </c>
      <c r="S20" s="2">
        <v>2.5300588199999998</v>
      </c>
      <c r="T20" s="2">
        <v>2.7043131260000002</v>
      </c>
      <c r="U20" s="2">
        <v>2.6327361269999998</v>
      </c>
      <c r="V20" s="2">
        <v>2.4384188569999998</v>
      </c>
      <c r="W20" s="2">
        <v>2.6611535169999998</v>
      </c>
      <c r="X20" s="2">
        <v>2.791542567</v>
      </c>
    </row>
    <row r="21" spans="1:24" s="6" customFormat="1" x14ac:dyDescent="0.25">
      <c r="A21" s="5">
        <v>120</v>
      </c>
      <c r="B21" s="5">
        <v>175.11872030000001</v>
      </c>
      <c r="C21" s="5">
        <v>0.61156235199999998</v>
      </c>
      <c r="D21" s="5" t="s">
        <v>22</v>
      </c>
      <c r="E21" s="5" t="s">
        <v>11</v>
      </c>
      <c r="F21" s="5">
        <v>1</v>
      </c>
      <c r="G21" s="5">
        <v>8.5409000000000006</v>
      </c>
      <c r="H21" s="5">
        <v>2.23559467554571E-9</v>
      </c>
      <c r="I21" s="5">
        <v>9.2842931819722005E-8</v>
      </c>
      <c r="J21" s="5">
        <v>0.97929703204672802</v>
      </c>
      <c r="K21" s="5">
        <v>4.2308885406666699</v>
      </c>
      <c r="L21" s="5">
        <v>2.1460201875</v>
      </c>
      <c r="M21" s="5">
        <v>4.0634129349999997</v>
      </c>
      <c r="N21" s="5">
        <v>4.5683728070000003</v>
      </c>
      <c r="O21" s="5">
        <v>4.2381544890000002</v>
      </c>
      <c r="P21" s="5">
        <v>4.076482199</v>
      </c>
      <c r="Q21" s="5">
        <v>4.0637789360000003</v>
      </c>
      <c r="R21" s="5">
        <v>4.3751298780000001</v>
      </c>
      <c r="S21" s="5">
        <v>2.273295595</v>
      </c>
      <c r="T21" s="5">
        <v>2.1999198959999999</v>
      </c>
      <c r="U21" s="5">
        <v>2.294937317</v>
      </c>
      <c r="V21" s="5">
        <v>1.898501118</v>
      </c>
      <c r="W21" s="5">
        <v>2.0406482220000002</v>
      </c>
      <c r="X21" s="5">
        <v>2.1688189769999999</v>
      </c>
    </row>
    <row r="22" spans="1:24" x14ac:dyDescent="0.25">
      <c r="A22" s="2">
        <v>100</v>
      </c>
      <c r="B22" s="2">
        <v>162.1112823</v>
      </c>
      <c r="C22" s="2">
        <v>0.65896872799999995</v>
      </c>
      <c r="D22" s="2" t="s">
        <v>20</v>
      </c>
      <c r="E22" s="2" t="s">
        <v>11</v>
      </c>
      <c r="F22" s="2">
        <v>7</v>
      </c>
      <c r="G22" s="2">
        <v>1.83982</v>
      </c>
      <c r="H22" s="2">
        <v>2.9064052435351E-7</v>
      </c>
      <c r="I22" s="2">
        <v>3.3346797414984701E-6</v>
      </c>
      <c r="J22" s="2">
        <v>0.98992903722155101</v>
      </c>
      <c r="K22" s="2">
        <v>0.200170037</v>
      </c>
      <c r="L22" s="2">
        <v>0.10078612216666701</v>
      </c>
      <c r="M22" s="2">
        <v>0.18792110400000001</v>
      </c>
      <c r="N22" s="2">
        <v>0.18629707500000001</v>
      </c>
      <c r="O22" s="2">
        <v>0.20914680899999999</v>
      </c>
      <c r="P22" s="2">
        <v>0.21337331500000001</v>
      </c>
      <c r="Q22" s="2">
        <v>0.18843332900000001</v>
      </c>
      <c r="R22" s="2">
        <v>0.21584859000000001</v>
      </c>
      <c r="S22" s="2">
        <v>8.2695560000000001E-2</v>
      </c>
      <c r="T22" s="2">
        <v>9.5536994E-2</v>
      </c>
      <c r="U22" s="2">
        <v>0.106599124</v>
      </c>
      <c r="V22" s="2">
        <v>8.9857424000000005E-2</v>
      </c>
      <c r="W22" s="2">
        <v>0.10602452399999999</v>
      </c>
      <c r="X22" s="2">
        <v>0.124003107</v>
      </c>
    </row>
    <row r="23" spans="1:24" x14ac:dyDescent="0.25">
      <c r="A23" s="2">
        <v>91</v>
      </c>
      <c r="B23" s="2">
        <v>156.0771091</v>
      </c>
      <c r="C23" s="2">
        <v>0.60095495499999996</v>
      </c>
      <c r="D23" s="2" t="s">
        <v>19</v>
      </c>
      <c r="E23" s="2" t="s">
        <v>11</v>
      </c>
      <c r="F23" s="2">
        <v>2</v>
      </c>
      <c r="G23" s="2">
        <v>3.1406000000000001</v>
      </c>
      <c r="H23" s="2">
        <v>1.2146943572337001E-7</v>
      </c>
      <c r="I23" s="2">
        <v>1.6180645588811099E-6</v>
      </c>
      <c r="J23" s="2">
        <v>0.61389840797781303</v>
      </c>
      <c r="K23" s="2">
        <v>0.82054665699999996</v>
      </c>
      <c r="L23" s="2">
        <v>0.53616868500000003</v>
      </c>
      <c r="M23" s="2">
        <v>0.76216735000000002</v>
      </c>
      <c r="N23" s="2">
        <v>0.86810793399999997</v>
      </c>
      <c r="O23" s="2">
        <v>0.84017720399999996</v>
      </c>
      <c r="P23" s="2">
        <v>0.79709338699999999</v>
      </c>
      <c r="Q23" s="2">
        <v>0.79012431500000002</v>
      </c>
      <c r="R23" s="2">
        <v>0.86560975200000001</v>
      </c>
      <c r="S23" s="2">
        <v>0.56231377500000002</v>
      </c>
      <c r="T23" s="2">
        <v>0.54729003399999998</v>
      </c>
      <c r="U23" s="2">
        <v>0.55159134399999998</v>
      </c>
      <c r="V23" s="2">
        <v>0.48292199499999999</v>
      </c>
      <c r="W23" s="2">
        <v>0.51985060500000002</v>
      </c>
      <c r="X23" s="2">
        <v>0.55304435699999999</v>
      </c>
    </row>
    <row r="24" spans="1:24" s="6" customFormat="1" x14ac:dyDescent="0.25">
      <c r="A24" s="5">
        <v>28</v>
      </c>
      <c r="B24" s="5">
        <v>116.0702709</v>
      </c>
      <c r="C24" s="5">
        <v>0.69993771000000005</v>
      </c>
      <c r="D24" s="5" t="s">
        <v>10</v>
      </c>
      <c r="E24" s="5" t="s">
        <v>11</v>
      </c>
      <c r="F24" s="5">
        <v>2</v>
      </c>
      <c r="G24" s="5">
        <v>2.3197399999999999</v>
      </c>
      <c r="H24" s="5">
        <v>1.61108417543761E-6</v>
      </c>
      <c r="I24" s="5">
        <v>1.3381475621869999E-5</v>
      </c>
      <c r="J24" s="5">
        <v>0.56419824519485695</v>
      </c>
      <c r="K24" s="5">
        <v>0.492874243833333</v>
      </c>
      <c r="L24" s="5">
        <v>0.33334621516666701</v>
      </c>
      <c r="M24" s="5">
        <v>0.44408628300000003</v>
      </c>
      <c r="N24" s="5">
        <v>0.47902371100000002</v>
      </c>
      <c r="O24" s="5">
        <v>0.51062756600000003</v>
      </c>
      <c r="P24" s="5">
        <v>0.50918609699999995</v>
      </c>
      <c r="Q24" s="5">
        <v>0.490254203</v>
      </c>
      <c r="R24" s="5">
        <v>0.52406760299999999</v>
      </c>
      <c r="S24" s="5">
        <v>0.32256237799999998</v>
      </c>
      <c r="T24" s="5">
        <v>0.330149533</v>
      </c>
      <c r="U24" s="5">
        <v>0.32795128099999998</v>
      </c>
      <c r="V24" s="5">
        <v>0.30121334999999999</v>
      </c>
      <c r="W24" s="5">
        <v>0.33663631300000002</v>
      </c>
      <c r="X24" s="5">
        <v>0.38156443600000001</v>
      </c>
    </row>
    <row r="25" spans="1:24" x14ac:dyDescent="0.25">
      <c r="A25" s="2">
        <v>150</v>
      </c>
      <c r="B25" s="2">
        <v>205.09733979999999</v>
      </c>
      <c r="C25" s="2">
        <v>4.0231731709999998</v>
      </c>
      <c r="D25" s="2" t="s">
        <v>25</v>
      </c>
      <c r="E25" s="2" t="s">
        <v>11</v>
      </c>
      <c r="F25" s="2">
        <v>0</v>
      </c>
      <c r="G25" s="2">
        <v>3.8953199999999999</v>
      </c>
      <c r="H25" s="2">
        <v>5.3589357995076603E-6</v>
      </c>
      <c r="I25" s="2">
        <v>3.4084762832904599E-5</v>
      </c>
      <c r="J25" s="2">
        <v>0.64183648117075598</v>
      </c>
      <c r="K25" s="2">
        <v>1.26979220066667</v>
      </c>
      <c r="L25" s="2">
        <v>0.81380550266666696</v>
      </c>
      <c r="M25" s="2">
        <v>1.1576250079999999</v>
      </c>
      <c r="N25" s="2">
        <v>1.2826497859999999</v>
      </c>
      <c r="O25" s="2">
        <v>1.346792183</v>
      </c>
      <c r="P25" s="2">
        <v>1.2687088179999999</v>
      </c>
      <c r="Q25" s="2">
        <v>1.209570644</v>
      </c>
      <c r="R25" s="2">
        <v>1.3534067649999999</v>
      </c>
      <c r="S25" s="2">
        <v>0.68093033700000005</v>
      </c>
      <c r="T25" s="2">
        <v>0.78949878699999998</v>
      </c>
      <c r="U25" s="2">
        <v>0.87423009799999996</v>
      </c>
      <c r="V25" s="2">
        <v>0.73686842699999999</v>
      </c>
      <c r="W25" s="2">
        <v>0.83215361200000004</v>
      </c>
      <c r="X25" s="2">
        <v>0.96915175499999995</v>
      </c>
    </row>
    <row r="26" spans="1:24" x14ac:dyDescent="0.25">
      <c r="A26" s="2">
        <v>126</v>
      </c>
      <c r="B26" s="2">
        <v>182.07913970000001</v>
      </c>
      <c r="C26" s="2">
        <v>1.12727723</v>
      </c>
      <c r="D26" s="2" t="s">
        <v>23</v>
      </c>
      <c r="E26" s="2" t="s">
        <v>11</v>
      </c>
      <c r="F26" s="2">
        <v>11</v>
      </c>
      <c r="G26" s="2">
        <v>6.8840599999999998</v>
      </c>
      <c r="H26" s="2">
        <v>8.6509303389016303E-7</v>
      </c>
      <c r="I26" s="2">
        <v>8.0362589727165207E-6</v>
      </c>
      <c r="J26" s="2">
        <v>0.73196924920244</v>
      </c>
      <c r="K26" s="2">
        <v>3.5028637665</v>
      </c>
      <c r="L26" s="2">
        <v>2.109009554</v>
      </c>
      <c r="M26" s="2">
        <v>3.2737171530000002</v>
      </c>
      <c r="N26" s="2">
        <v>3.624802141</v>
      </c>
      <c r="O26" s="2">
        <v>3.6983069419999999</v>
      </c>
      <c r="P26" s="2">
        <v>3.458737959</v>
      </c>
      <c r="Q26" s="2">
        <v>3.2368798409999999</v>
      </c>
      <c r="R26" s="2">
        <v>3.7247385629999998</v>
      </c>
      <c r="S26" s="2">
        <v>1.9065282560000001</v>
      </c>
      <c r="T26" s="2">
        <v>2.1375312480000002</v>
      </c>
      <c r="U26" s="2">
        <v>2.3060141820000002</v>
      </c>
      <c r="V26" s="2">
        <v>1.7627195090000001</v>
      </c>
      <c r="W26" s="2">
        <v>2.1472102930000001</v>
      </c>
      <c r="X26" s="2">
        <v>2.3940538359999999</v>
      </c>
    </row>
    <row r="27" spans="1:24" x14ac:dyDescent="0.25">
      <c r="A27" s="2">
        <v>455</v>
      </c>
      <c r="B27" s="2">
        <v>423.17970259999998</v>
      </c>
      <c r="C27" s="2">
        <v>4.721855057</v>
      </c>
      <c r="D27" s="2" t="s">
        <v>38</v>
      </c>
      <c r="E27" s="2" t="s">
        <v>11</v>
      </c>
      <c r="F27" s="2">
        <v>1</v>
      </c>
      <c r="G27" s="2">
        <v>1.2204600000000001</v>
      </c>
      <c r="H27" s="2">
        <v>1.40803441354286E-8</v>
      </c>
      <c r="I27" s="2">
        <v>2.7756815683412702E-7</v>
      </c>
      <c r="J27" s="2">
        <v>1.3237561131374</v>
      </c>
      <c r="K27" s="2">
        <v>7.1173318499999999E-2</v>
      </c>
      <c r="L27" s="2">
        <v>2.8433277166666701E-2</v>
      </c>
      <c r="M27" s="2">
        <v>6.7475014E-2</v>
      </c>
      <c r="N27" s="2">
        <v>6.9310754000000002E-2</v>
      </c>
      <c r="O27" s="2">
        <v>7.6258606000000007E-2</v>
      </c>
      <c r="P27" s="2">
        <v>7.3954237000000006E-2</v>
      </c>
      <c r="Q27" s="2">
        <v>6.3483282000000002E-2</v>
      </c>
      <c r="R27" s="2">
        <v>7.6558018000000005E-2</v>
      </c>
      <c r="S27" s="2">
        <v>2.2338113E-2</v>
      </c>
      <c r="T27" s="2">
        <v>2.8434028E-2</v>
      </c>
      <c r="U27" s="2">
        <v>2.9478804000000001E-2</v>
      </c>
      <c r="V27" s="2">
        <v>2.7921244000000001E-2</v>
      </c>
      <c r="W27" s="2">
        <v>2.9110132E-2</v>
      </c>
      <c r="X27" s="2">
        <v>3.3317342E-2</v>
      </c>
    </row>
    <row r="28" spans="1:24" x14ac:dyDescent="0.25">
      <c r="A28" s="2">
        <v>32</v>
      </c>
      <c r="B28" s="2">
        <v>118.08550200000001</v>
      </c>
      <c r="C28" s="2">
        <v>0.69326035799999997</v>
      </c>
      <c r="D28" s="2" t="s">
        <v>12</v>
      </c>
      <c r="E28" s="2" t="s">
        <v>11</v>
      </c>
      <c r="F28" s="2">
        <v>6</v>
      </c>
      <c r="G28" s="2">
        <v>4.8086500000000001</v>
      </c>
      <c r="H28" s="2">
        <v>1.8899395835553599E-6</v>
      </c>
      <c r="I28" s="2">
        <v>1.46915867245431E-5</v>
      </c>
      <c r="J28" s="2">
        <v>-0.43497546088254102</v>
      </c>
      <c r="K28" s="2">
        <v>1.98343175983333</v>
      </c>
      <c r="L28" s="2">
        <v>2.6813772741666702</v>
      </c>
      <c r="M28" s="2">
        <v>1.8545632910000001</v>
      </c>
      <c r="N28" s="2">
        <v>2.0039736370000001</v>
      </c>
      <c r="O28" s="2">
        <v>2.1120680379999999</v>
      </c>
      <c r="P28" s="2">
        <v>2.0476593470000002</v>
      </c>
      <c r="Q28" s="2">
        <v>1.862960256</v>
      </c>
      <c r="R28" s="2">
        <v>2.0193659899999998</v>
      </c>
      <c r="S28" s="2">
        <v>2.514747887</v>
      </c>
      <c r="T28" s="2">
        <v>2.7697086519999998</v>
      </c>
      <c r="U28" s="2">
        <v>2.7356565549999998</v>
      </c>
      <c r="V28" s="2">
        <v>2.5139471279999999</v>
      </c>
      <c r="W28" s="2">
        <v>2.6952689209999998</v>
      </c>
      <c r="X28" s="2">
        <v>2.8589345019999999</v>
      </c>
    </row>
    <row r="29" spans="1:24" x14ac:dyDescent="0.25">
      <c r="A29" s="2">
        <v>533</v>
      </c>
      <c r="B29" s="2">
        <v>496.34079589999999</v>
      </c>
      <c r="C29" s="2">
        <v>10.63876634</v>
      </c>
      <c r="D29" s="2" t="s">
        <v>43</v>
      </c>
      <c r="E29" s="2" t="s">
        <v>11</v>
      </c>
      <c r="F29" s="2">
        <v>2</v>
      </c>
      <c r="G29" s="2">
        <v>3.49377</v>
      </c>
      <c r="H29" s="2">
        <v>4.7641878113351299E-2</v>
      </c>
      <c r="I29" s="2">
        <v>9.6070063571520703E-2</v>
      </c>
      <c r="J29" s="2">
        <v>-0.69652066099476895</v>
      </c>
      <c r="K29" s="2">
        <v>0.89090026150000001</v>
      </c>
      <c r="L29" s="2">
        <v>1.4437855735</v>
      </c>
      <c r="M29" s="2">
        <v>0.55177161100000005</v>
      </c>
      <c r="N29" s="2">
        <v>0.88752868399999996</v>
      </c>
      <c r="O29" s="2">
        <v>0.87802699500000003</v>
      </c>
      <c r="P29" s="2">
        <v>0.82170885500000002</v>
      </c>
      <c r="Q29" s="2">
        <v>1.2827183280000001</v>
      </c>
      <c r="R29" s="2">
        <v>0.92364709599999995</v>
      </c>
      <c r="S29" s="2">
        <v>2.2155123369999998</v>
      </c>
      <c r="T29" s="2">
        <v>0.92473793000000004</v>
      </c>
      <c r="U29" s="2">
        <v>1.3613414690000001</v>
      </c>
      <c r="V29" s="2">
        <v>0.81055012500000001</v>
      </c>
      <c r="W29" s="2">
        <v>1.404783342</v>
      </c>
      <c r="X29" s="2">
        <v>1.945788238</v>
      </c>
    </row>
    <row r="30" spans="1:24" x14ac:dyDescent="0.25">
      <c r="A30" s="2">
        <v>531</v>
      </c>
      <c r="B30" s="2">
        <v>494.32495749999998</v>
      </c>
      <c r="C30" s="2">
        <v>9.8470852299999994</v>
      </c>
      <c r="D30" s="2" t="s">
        <v>42</v>
      </c>
      <c r="E30" s="2" t="s">
        <v>11</v>
      </c>
      <c r="F30" s="2">
        <v>9</v>
      </c>
      <c r="G30" s="2">
        <v>2.2973499999999998</v>
      </c>
      <c r="H30" s="2">
        <v>3.7457726540502901E-3</v>
      </c>
      <c r="I30" s="2">
        <v>1.1111409637645E-2</v>
      </c>
      <c r="J30" s="2">
        <v>-1.6349918793786999</v>
      </c>
      <c r="K30" s="2">
        <v>8.7843881499999998E-2</v>
      </c>
      <c r="L30" s="2">
        <v>0.27283062366666699</v>
      </c>
      <c r="M30" s="2">
        <v>5.7180719999999997E-2</v>
      </c>
      <c r="N30" s="2">
        <v>8.2246325999999995E-2</v>
      </c>
      <c r="O30" s="2">
        <v>8.4345787000000005E-2</v>
      </c>
      <c r="P30" s="2">
        <v>7.7408357999999997E-2</v>
      </c>
      <c r="Q30" s="2">
        <v>0.12519177400000001</v>
      </c>
      <c r="R30" s="2">
        <v>0.100690324</v>
      </c>
      <c r="S30" s="2">
        <v>0.42512673299999998</v>
      </c>
      <c r="T30" s="2">
        <v>0.16215771800000001</v>
      </c>
      <c r="U30" s="2">
        <v>0.24748518899999999</v>
      </c>
      <c r="V30" s="2">
        <v>0.13747071799999999</v>
      </c>
      <c r="W30" s="2">
        <v>0.26674448899999997</v>
      </c>
      <c r="X30" s="2">
        <v>0.39799889500000002</v>
      </c>
    </row>
    <row r="31" spans="1:24" x14ac:dyDescent="0.25">
      <c r="A31" s="2">
        <v>561</v>
      </c>
      <c r="B31" s="2">
        <v>522.35654629999999</v>
      </c>
      <c r="C31" s="2">
        <v>10.97235459</v>
      </c>
      <c r="D31" s="2" t="s">
        <v>45</v>
      </c>
      <c r="E31" s="2" t="s">
        <v>11</v>
      </c>
      <c r="F31" s="2">
        <v>2</v>
      </c>
      <c r="G31" s="2">
        <v>3.7034099999999999</v>
      </c>
      <c r="H31" s="2">
        <v>5.6978207855914297E-3</v>
      </c>
      <c r="I31" s="2">
        <v>1.5837249900108499E-2</v>
      </c>
      <c r="J31" s="2">
        <v>-1.2682061699601901</v>
      </c>
      <c r="K31" s="2">
        <v>0.35249308233333299</v>
      </c>
      <c r="L31" s="2">
        <v>0.84902151583333296</v>
      </c>
      <c r="M31" s="2">
        <v>0.21247307300000001</v>
      </c>
      <c r="N31" s="2">
        <v>0.34273246800000001</v>
      </c>
      <c r="O31" s="2">
        <v>0.34897910100000001</v>
      </c>
      <c r="P31" s="2">
        <v>0.33420114400000001</v>
      </c>
      <c r="Q31" s="2">
        <v>0.52041738100000001</v>
      </c>
      <c r="R31" s="2">
        <v>0.35615532700000002</v>
      </c>
      <c r="S31" s="2">
        <v>1.309684275</v>
      </c>
      <c r="T31" s="2">
        <v>0.53557945100000004</v>
      </c>
      <c r="U31" s="2">
        <v>0.80121193599999996</v>
      </c>
      <c r="V31" s="2">
        <v>0.46843474600000001</v>
      </c>
      <c r="W31" s="2">
        <v>0.82025910000000002</v>
      </c>
      <c r="X31" s="2">
        <v>1.158959587</v>
      </c>
    </row>
    <row r="32" spans="1:24" x14ac:dyDescent="0.25">
      <c r="A32" s="2">
        <v>592</v>
      </c>
      <c r="B32" s="2">
        <v>544.33824149999998</v>
      </c>
      <c r="C32" s="2">
        <v>10.974267469999999</v>
      </c>
      <c r="D32" s="2" t="s">
        <v>46</v>
      </c>
      <c r="E32" s="2" t="s">
        <v>11</v>
      </c>
      <c r="F32" s="2">
        <v>2</v>
      </c>
      <c r="G32" s="2">
        <v>1.65509</v>
      </c>
      <c r="H32" s="2">
        <v>8.6458888469149106E-3</v>
      </c>
      <c r="I32" s="2">
        <v>2.26914406168101E-2</v>
      </c>
      <c r="J32" s="2">
        <v>-0.91494285541426901</v>
      </c>
      <c r="K32" s="2">
        <v>0.11615323283333299</v>
      </c>
      <c r="L32" s="2">
        <v>0.21900626849999999</v>
      </c>
      <c r="M32" s="2">
        <v>6.3690304000000003E-2</v>
      </c>
      <c r="N32" s="2">
        <v>0.10628762999999999</v>
      </c>
      <c r="O32" s="2">
        <v>0.116185524</v>
      </c>
      <c r="P32" s="2">
        <v>0.115363813</v>
      </c>
      <c r="Q32" s="2">
        <v>0.17597684399999999</v>
      </c>
      <c r="R32" s="2">
        <v>0.119415282</v>
      </c>
      <c r="S32" s="2">
        <v>0.30054500099999998</v>
      </c>
      <c r="T32" s="2">
        <v>0.15479000900000001</v>
      </c>
      <c r="U32" s="2">
        <v>0.21049416400000001</v>
      </c>
      <c r="V32" s="2">
        <v>0.13747631900000001</v>
      </c>
      <c r="W32" s="2">
        <v>0.21427623700000001</v>
      </c>
      <c r="X32" s="2">
        <v>0.29645588099999998</v>
      </c>
    </row>
    <row r="33" spans="1:24" x14ac:dyDescent="0.25">
      <c r="A33" s="2">
        <v>492</v>
      </c>
      <c r="B33" s="2">
        <v>453.34784860000002</v>
      </c>
      <c r="C33" s="2">
        <v>9.6865063209999995</v>
      </c>
      <c r="D33" s="2" t="s">
        <v>39</v>
      </c>
      <c r="E33" s="2" t="s">
        <v>29</v>
      </c>
      <c r="F33" s="2">
        <v>0</v>
      </c>
      <c r="G33" s="2">
        <v>1.3576999999999999</v>
      </c>
      <c r="H33" s="2">
        <v>1.34400119812732E-7</v>
      </c>
      <c r="I33" s="2">
        <v>1.7222375252413901E-6</v>
      </c>
      <c r="J33" s="2">
        <v>-1.6842643274340501</v>
      </c>
      <c r="K33" s="2">
        <v>2.3972786833333301E-2</v>
      </c>
      <c r="L33" s="2">
        <v>7.7042897333333304E-2</v>
      </c>
      <c r="M33" s="2">
        <v>1.8719778999999999E-2</v>
      </c>
      <c r="N33" s="2">
        <v>2.3062883999999999E-2</v>
      </c>
      <c r="O33" s="2">
        <v>2.2543291E-2</v>
      </c>
      <c r="P33" s="2">
        <v>2.0628023999999998E-2</v>
      </c>
      <c r="Q33" s="2">
        <v>3.7443219E-2</v>
      </c>
      <c r="R33" s="2">
        <v>2.1439524000000001E-2</v>
      </c>
      <c r="S33" s="2">
        <v>7.5264654E-2</v>
      </c>
      <c r="T33" s="2">
        <v>7.2125665000000005E-2</v>
      </c>
      <c r="U33" s="2">
        <v>8.1843845999999998E-2</v>
      </c>
      <c r="V33" s="2">
        <v>6.6596895000000003E-2</v>
      </c>
      <c r="W33" s="2">
        <v>7.9172614000000002E-2</v>
      </c>
      <c r="X33" s="2">
        <v>8.7253709999999998E-2</v>
      </c>
    </row>
    <row r="34" spans="1:24" x14ac:dyDescent="0.25">
      <c r="A34" s="2">
        <v>685</v>
      </c>
      <c r="B34" s="2">
        <v>771.24900890000004</v>
      </c>
      <c r="C34" s="2">
        <v>4.362664047</v>
      </c>
      <c r="D34" s="2" t="s">
        <v>48</v>
      </c>
      <c r="E34" s="2" t="s">
        <v>27</v>
      </c>
      <c r="F34" s="2">
        <v>19</v>
      </c>
      <c r="G34" s="2">
        <v>2.1505899999999998</v>
      </c>
      <c r="H34" s="2">
        <v>1.25938903068497E-5</v>
      </c>
      <c r="I34" s="2">
        <v>6.7872416462869605E-5</v>
      </c>
      <c r="J34" s="2">
        <v>0.61712647931681697</v>
      </c>
      <c r="K34" s="2">
        <v>0.40120874966666698</v>
      </c>
      <c r="L34" s="2">
        <v>0.2615753495</v>
      </c>
      <c r="M34" s="2">
        <v>0.36050988899999997</v>
      </c>
      <c r="N34" s="2">
        <v>0.40829552000000002</v>
      </c>
      <c r="O34" s="2">
        <v>0.42919760099999998</v>
      </c>
      <c r="P34" s="2">
        <v>0.40386809299999998</v>
      </c>
      <c r="Q34" s="2">
        <v>0.37427029699999997</v>
      </c>
      <c r="R34" s="2">
        <v>0.43111109800000003</v>
      </c>
      <c r="S34" s="2">
        <v>0.20940325700000001</v>
      </c>
      <c r="T34" s="2">
        <v>0.25951755500000001</v>
      </c>
      <c r="U34" s="2">
        <v>0.26845840399999998</v>
      </c>
      <c r="V34" s="2">
        <v>0.247742236</v>
      </c>
      <c r="W34" s="2">
        <v>0.27936500399999997</v>
      </c>
      <c r="X34" s="2">
        <v>0.30496564100000001</v>
      </c>
    </row>
    <row r="35" spans="1:24" x14ac:dyDescent="0.25">
      <c r="A35" s="2">
        <v>690</v>
      </c>
      <c r="B35" s="2">
        <v>780.55056850000005</v>
      </c>
      <c r="C35" s="2">
        <v>14.559186670000001</v>
      </c>
      <c r="D35" s="2" t="s">
        <v>49</v>
      </c>
      <c r="E35" s="2" t="s">
        <v>11</v>
      </c>
      <c r="F35" s="2">
        <v>4</v>
      </c>
      <c r="G35" s="2">
        <v>1.3122400000000001</v>
      </c>
      <c r="H35" s="2">
        <v>7.9114302005091602E-3</v>
      </c>
      <c r="I35" s="2">
        <v>2.1157082278634401E-2</v>
      </c>
      <c r="J35" s="2">
        <v>-2.5307120274953898</v>
      </c>
      <c r="K35" s="2">
        <v>1.51015156666667E-2</v>
      </c>
      <c r="L35" s="2">
        <v>8.7265135666666702E-2</v>
      </c>
      <c r="M35" s="2">
        <v>2.7923461E-2</v>
      </c>
      <c r="N35" s="2">
        <v>9.9999999999999995E-7</v>
      </c>
      <c r="O35" s="2">
        <v>9.9999999999999995E-7</v>
      </c>
      <c r="P35" s="2">
        <v>5.1574890000000003E-3</v>
      </c>
      <c r="Q35" s="2">
        <v>9.9999999999999995E-7</v>
      </c>
      <c r="R35" s="2">
        <v>5.7525144E-2</v>
      </c>
      <c r="S35" s="2">
        <v>8.4855346999999998E-2</v>
      </c>
      <c r="T35" s="2">
        <v>9.5705577E-2</v>
      </c>
      <c r="U35" s="2">
        <v>0.145817852</v>
      </c>
      <c r="V35" s="2">
        <v>0.13166469</v>
      </c>
      <c r="W35" s="2">
        <v>4.0443184E-2</v>
      </c>
      <c r="X35" s="2">
        <v>2.5104164000000002E-2</v>
      </c>
    </row>
    <row r="36" spans="1:24" x14ac:dyDescent="0.25">
      <c r="A36" s="2">
        <v>520</v>
      </c>
      <c r="B36" s="2">
        <v>482.32479000000001</v>
      </c>
      <c r="C36" s="2">
        <v>10.05801011</v>
      </c>
      <c r="D36" s="2" t="s">
        <v>41</v>
      </c>
      <c r="E36" s="2" t="s">
        <v>11</v>
      </c>
      <c r="F36" s="2">
        <v>1</v>
      </c>
      <c r="G36" s="2">
        <v>1.2665299999999999</v>
      </c>
      <c r="H36" s="2">
        <v>6.3967490096036601E-3</v>
      </c>
      <c r="I36" s="2">
        <v>1.7436698072510401E-2</v>
      </c>
      <c r="J36" s="2">
        <v>0.90882906376528605</v>
      </c>
      <c r="K36" s="2">
        <v>0.13562025450000001</v>
      </c>
      <c r="L36" s="2">
        <v>7.22336808333333E-2</v>
      </c>
      <c r="M36" s="2">
        <v>8.4233495000000005E-2</v>
      </c>
      <c r="N36" s="2">
        <v>0.13768075099999999</v>
      </c>
      <c r="O36" s="2">
        <v>0.13226181100000001</v>
      </c>
      <c r="P36" s="2">
        <v>0.12511583300000001</v>
      </c>
      <c r="Q36" s="2">
        <v>0.18967677599999999</v>
      </c>
      <c r="R36" s="2">
        <v>0.14475286100000001</v>
      </c>
      <c r="S36" s="2">
        <v>0.112698568</v>
      </c>
      <c r="T36" s="2">
        <v>4.3259459E-2</v>
      </c>
      <c r="U36" s="2">
        <v>6.8422337999999999E-2</v>
      </c>
      <c r="V36" s="2">
        <v>3.8010663E-2</v>
      </c>
      <c r="W36" s="2">
        <v>7.0752098999999999E-2</v>
      </c>
      <c r="X36" s="2">
        <v>0.100258958</v>
      </c>
    </row>
    <row r="37" spans="1:24" x14ac:dyDescent="0.25">
      <c r="A37" s="2">
        <v>105</v>
      </c>
      <c r="B37" s="2">
        <v>165.05282170000001</v>
      </c>
      <c r="C37" s="2">
        <v>1.1291798319999999</v>
      </c>
      <c r="D37" s="2" t="s">
        <v>21</v>
      </c>
      <c r="E37" s="2" t="s">
        <v>11</v>
      </c>
      <c r="F37" s="2">
        <v>10</v>
      </c>
      <c r="G37" s="2">
        <v>2.92787</v>
      </c>
      <c r="H37" s="2">
        <v>1.26504284590137E-6</v>
      </c>
      <c r="I37" s="2">
        <v>1.08917103561752E-5</v>
      </c>
      <c r="J37" s="2">
        <v>0.75642512502708004</v>
      </c>
      <c r="K37" s="2">
        <v>0.61987365350000001</v>
      </c>
      <c r="L37" s="2">
        <v>0.366941241333333</v>
      </c>
      <c r="M37" s="2">
        <v>0.58140504999999998</v>
      </c>
      <c r="N37" s="2">
        <v>0.64615365400000002</v>
      </c>
      <c r="O37" s="2">
        <v>0.64857583600000002</v>
      </c>
      <c r="P37" s="2">
        <v>0.60811163000000001</v>
      </c>
      <c r="Q37" s="2">
        <v>0.569097136</v>
      </c>
      <c r="R37" s="2">
        <v>0.66589861500000003</v>
      </c>
      <c r="S37" s="2">
        <v>0.32801942000000001</v>
      </c>
      <c r="T37" s="2">
        <v>0.37273752199999999</v>
      </c>
      <c r="U37" s="2">
        <v>0.411827108</v>
      </c>
      <c r="V37" s="2">
        <v>0.29996152799999998</v>
      </c>
      <c r="W37" s="2">
        <v>0.37383708300000001</v>
      </c>
      <c r="X37" s="2">
        <v>0.41526478700000002</v>
      </c>
    </row>
    <row r="38" spans="1:24" x14ac:dyDescent="0.25">
      <c r="A38" s="2">
        <v>190</v>
      </c>
      <c r="B38" s="2">
        <v>230.11440769999999</v>
      </c>
      <c r="C38" s="2">
        <v>0.73030667999999999</v>
      </c>
      <c r="D38" s="2" t="s">
        <v>28</v>
      </c>
      <c r="E38" s="2" t="s">
        <v>29</v>
      </c>
      <c r="F38" s="2">
        <v>16</v>
      </c>
      <c r="G38" s="2">
        <v>1.57307</v>
      </c>
      <c r="H38" s="2">
        <v>1.6786037908991099E-6</v>
      </c>
      <c r="I38" s="2">
        <v>1.3780166004357801E-5</v>
      </c>
      <c r="J38" s="2">
        <v>-2.7993371598405399</v>
      </c>
      <c r="K38" s="2">
        <v>1.19678743333333E-2</v>
      </c>
      <c r="L38" s="2">
        <v>8.3310832333333307E-2</v>
      </c>
      <c r="M38" s="2">
        <v>4.4633956000000002E-2</v>
      </c>
      <c r="N38" s="2">
        <v>5.5345059999999998E-3</v>
      </c>
      <c r="O38" s="2">
        <v>5.9345819999999999E-3</v>
      </c>
      <c r="P38" s="2">
        <v>5.4404220000000003E-3</v>
      </c>
      <c r="Q38" s="2">
        <v>4.9856620000000001E-3</v>
      </c>
      <c r="R38" s="2">
        <v>5.278118E-3</v>
      </c>
      <c r="S38" s="2">
        <v>8.0715487000000002E-2</v>
      </c>
      <c r="T38" s="2">
        <v>8.3524228000000006E-2</v>
      </c>
      <c r="U38" s="2">
        <v>8.4402190000000002E-2</v>
      </c>
      <c r="V38" s="2">
        <v>7.2168614000000006E-2</v>
      </c>
      <c r="W38" s="2">
        <v>8.4290716000000002E-2</v>
      </c>
      <c r="X38" s="2">
        <v>9.4763759000000003E-2</v>
      </c>
    </row>
    <row r="39" spans="1:24" s="6" customFormat="1" x14ac:dyDescent="0.25">
      <c r="A39" s="5">
        <v>74</v>
      </c>
      <c r="B39" s="5">
        <v>146.16543039999999</v>
      </c>
      <c r="C39" s="5">
        <v>0.54605798000000005</v>
      </c>
      <c r="D39" s="5" t="s">
        <v>17</v>
      </c>
      <c r="E39" s="5" t="s">
        <v>11</v>
      </c>
      <c r="F39" s="5">
        <v>1</v>
      </c>
      <c r="G39" s="5">
        <v>2.1158000000000001</v>
      </c>
      <c r="H39" s="5">
        <v>2.8348337862444999E-5</v>
      </c>
      <c r="I39" s="5">
        <v>1.3708168856771299E-4</v>
      </c>
      <c r="J39" s="5">
        <v>0.43363487048588001</v>
      </c>
      <c r="K39" s="5">
        <v>0.541798352833333</v>
      </c>
      <c r="L39" s="5">
        <v>0.40114425533333298</v>
      </c>
      <c r="M39" s="5">
        <v>0.51761059499999995</v>
      </c>
      <c r="N39" s="5">
        <v>0.503544714</v>
      </c>
      <c r="O39" s="5">
        <v>0.54570173499999997</v>
      </c>
      <c r="P39" s="5">
        <v>0.56615673200000005</v>
      </c>
      <c r="Q39" s="5">
        <v>0.55419495699999999</v>
      </c>
      <c r="R39" s="5">
        <v>0.56358138400000002</v>
      </c>
      <c r="S39" s="5">
        <v>0.35236448799999998</v>
      </c>
      <c r="T39" s="5">
        <v>0.39247291099999998</v>
      </c>
      <c r="U39" s="5">
        <v>0.41031489700000001</v>
      </c>
      <c r="V39" s="5">
        <v>0.36119268799999998</v>
      </c>
      <c r="W39" s="5">
        <v>0.440186788</v>
      </c>
      <c r="X39" s="5">
        <v>0.45033376000000003</v>
      </c>
    </row>
    <row r="40" spans="1:24" x14ac:dyDescent="0.25">
      <c r="A40" s="2">
        <v>555</v>
      </c>
      <c r="B40" s="2">
        <v>516.30659679999997</v>
      </c>
      <c r="C40" s="2">
        <v>9.8456371029999996</v>
      </c>
      <c r="D40" s="2" t="s">
        <v>44</v>
      </c>
      <c r="E40" s="2" t="s">
        <v>11</v>
      </c>
      <c r="F40" s="2">
        <v>14</v>
      </c>
      <c r="G40" s="2">
        <v>1.1494899999999999</v>
      </c>
      <c r="H40" s="2">
        <v>6.1934331286852603E-3</v>
      </c>
      <c r="I40" s="2">
        <v>1.69479216622162E-2</v>
      </c>
      <c r="J40" s="2">
        <v>-1.77269702682326</v>
      </c>
      <c r="K40" s="2">
        <v>1.97286921666667E-2</v>
      </c>
      <c r="L40" s="2">
        <v>6.7411388833333294E-2</v>
      </c>
      <c r="M40" s="2">
        <v>1.1520097999999999E-2</v>
      </c>
      <c r="N40" s="2">
        <v>1.786256E-2</v>
      </c>
      <c r="O40" s="2">
        <v>1.9296315000000001E-2</v>
      </c>
      <c r="P40" s="2">
        <v>1.6784888000000001E-2</v>
      </c>
      <c r="Q40" s="2">
        <v>3.0521642000000002E-2</v>
      </c>
      <c r="R40" s="2">
        <v>2.2386650000000001E-2</v>
      </c>
      <c r="S40" s="2">
        <v>0.108268136</v>
      </c>
      <c r="T40" s="2">
        <v>3.5525208000000003E-2</v>
      </c>
      <c r="U40" s="2">
        <v>6.0417642000000001E-2</v>
      </c>
      <c r="V40" s="2">
        <v>3.0702622999999998E-2</v>
      </c>
      <c r="W40" s="2">
        <v>6.4389286000000004E-2</v>
      </c>
      <c r="X40" s="2">
        <v>0.105165438</v>
      </c>
    </row>
    <row r="41" spans="1:24" x14ac:dyDescent="0.25">
      <c r="A41" s="2">
        <v>6</v>
      </c>
      <c r="B41" s="2">
        <v>72.080901659999995</v>
      </c>
      <c r="C41" s="2">
        <v>0.85344458000000001</v>
      </c>
      <c r="D41" s="2" t="s">
        <v>50</v>
      </c>
      <c r="E41" s="2" t="s">
        <v>11</v>
      </c>
      <c r="F41" s="2">
        <v>2</v>
      </c>
      <c r="G41" s="2">
        <v>1.00234</v>
      </c>
      <c r="H41" s="2">
        <v>1.71617471685403E-4</v>
      </c>
      <c r="I41" s="2">
        <v>7.1693452668576501E-4</v>
      </c>
      <c r="J41" s="2">
        <v>0.570310962089706</v>
      </c>
      <c r="K41" s="2">
        <v>9.9179298833333304E-2</v>
      </c>
      <c r="L41" s="2">
        <v>6.6794442166666704E-2</v>
      </c>
      <c r="M41" s="2">
        <v>8.2177196999999993E-2</v>
      </c>
      <c r="N41" s="2">
        <v>8.9790150999999999E-2</v>
      </c>
      <c r="O41" s="2">
        <v>0.102601393</v>
      </c>
      <c r="P41" s="2">
        <v>0.107167333</v>
      </c>
      <c r="Q41" s="2">
        <v>0.11065466</v>
      </c>
      <c r="R41" s="2">
        <v>0.102685059</v>
      </c>
      <c r="S41" s="2">
        <v>5.6259964000000003E-2</v>
      </c>
      <c r="T41" s="2">
        <v>6.6140566999999997E-2</v>
      </c>
      <c r="U41" s="2">
        <v>6.9539031000000001E-2</v>
      </c>
      <c r="V41" s="2">
        <v>5.9701790999999997E-2</v>
      </c>
      <c r="W41" s="2">
        <v>6.9725210999999995E-2</v>
      </c>
      <c r="X41" s="2">
        <v>7.9400088999999993E-2</v>
      </c>
    </row>
    <row r="42" spans="1:24" x14ac:dyDescent="0.25">
      <c r="A42" s="2">
        <v>7</v>
      </c>
      <c r="B42" s="2">
        <v>84.043937670000005</v>
      </c>
      <c r="C42" s="2">
        <v>0.67518421200000001</v>
      </c>
      <c r="D42" s="2" t="s">
        <v>51</v>
      </c>
      <c r="E42" s="2" t="s">
        <v>29</v>
      </c>
      <c r="F42" s="2">
        <v>12</v>
      </c>
      <c r="G42" s="2">
        <v>1.06979</v>
      </c>
      <c r="H42" s="2">
        <v>8.1181679189340905E-6</v>
      </c>
      <c r="I42" s="2">
        <v>4.7367161576590699E-5</v>
      </c>
      <c r="J42" s="2">
        <v>1.33320970252201</v>
      </c>
      <c r="K42" s="2">
        <v>5.88158046666667E-2</v>
      </c>
      <c r="L42" s="2">
        <v>2.33430678333333E-2</v>
      </c>
      <c r="M42" s="2">
        <v>6.5423273000000004E-2</v>
      </c>
      <c r="N42" s="2">
        <v>6.8127022999999995E-2</v>
      </c>
      <c r="O42" s="2">
        <v>6.5452077999999997E-2</v>
      </c>
      <c r="P42" s="2">
        <v>4.4648577000000002E-2</v>
      </c>
      <c r="Q42" s="2">
        <v>6.2554934000000006E-2</v>
      </c>
      <c r="R42" s="2">
        <v>4.6688942999999997E-2</v>
      </c>
      <c r="S42" s="2">
        <v>2.3712476E-2</v>
      </c>
      <c r="T42" s="2">
        <v>2.4243761999999999E-2</v>
      </c>
      <c r="U42" s="2">
        <v>2.3502632999999998E-2</v>
      </c>
      <c r="V42" s="2">
        <v>2.1339085000000001E-2</v>
      </c>
      <c r="W42" s="2">
        <v>2.3018684000000001E-2</v>
      </c>
      <c r="X42" s="2">
        <v>2.4241767000000001E-2</v>
      </c>
    </row>
    <row r="43" spans="1:24" x14ac:dyDescent="0.25">
      <c r="A43" s="2">
        <v>36</v>
      </c>
      <c r="B43" s="2">
        <v>120.0809125</v>
      </c>
      <c r="C43" s="2">
        <v>2.0981287219999998</v>
      </c>
      <c r="D43" s="2" t="s">
        <v>52</v>
      </c>
      <c r="E43" s="2" t="s">
        <v>29</v>
      </c>
      <c r="F43" s="2">
        <v>4</v>
      </c>
      <c r="G43" s="2">
        <v>2.3026200000000001</v>
      </c>
      <c r="H43" s="2">
        <v>1.0464820173517501E-3</v>
      </c>
      <c r="I43" s="2">
        <v>3.5350062404322399E-3</v>
      </c>
      <c r="J43" s="2">
        <v>0.439492001397776</v>
      </c>
      <c r="K43" s="2">
        <v>0.69602547333333298</v>
      </c>
      <c r="L43" s="2">
        <v>0.51324515583333297</v>
      </c>
      <c r="M43" s="2">
        <v>0.57757027299999997</v>
      </c>
      <c r="N43" s="2">
        <v>0.65274394899999999</v>
      </c>
      <c r="O43" s="2">
        <v>0.72913209300000004</v>
      </c>
      <c r="P43" s="2">
        <v>0.71999081300000001</v>
      </c>
      <c r="Q43" s="2">
        <v>0.76207954200000005</v>
      </c>
      <c r="R43" s="2">
        <v>0.73463617000000003</v>
      </c>
      <c r="S43" s="2">
        <v>0.41624820600000001</v>
      </c>
      <c r="T43" s="2">
        <v>0.49151377699999999</v>
      </c>
      <c r="U43" s="2">
        <v>0.54428903699999998</v>
      </c>
      <c r="V43" s="2">
        <v>0.47771028100000001</v>
      </c>
      <c r="W43" s="2">
        <v>0.52421050300000005</v>
      </c>
      <c r="X43" s="2">
        <v>0.62549913099999999</v>
      </c>
    </row>
    <row r="44" spans="1:24" x14ac:dyDescent="0.25">
      <c r="A44" s="2">
        <v>77</v>
      </c>
      <c r="B44" s="2">
        <v>148.06084480000001</v>
      </c>
      <c r="C44" s="2">
        <v>0.68953596800000005</v>
      </c>
      <c r="D44" s="2" t="s">
        <v>53</v>
      </c>
      <c r="E44" s="2" t="s">
        <v>11</v>
      </c>
      <c r="F44" s="2">
        <v>3</v>
      </c>
      <c r="G44" s="2">
        <v>1.38401</v>
      </c>
      <c r="H44" s="2">
        <v>8.2078351067069199E-4</v>
      </c>
      <c r="I44" s="2">
        <v>2.8655907910994701E-3</v>
      </c>
      <c r="J44" s="2">
        <v>0.22281242958640901</v>
      </c>
      <c r="K44" s="2">
        <v>0.45356066049999999</v>
      </c>
      <c r="L44" s="2">
        <v>0.38865311633333299</v>
      </c>
      <c r="M44" s="2">
        <v>0.42003351799999999</v>
      </c>
      <c r="N44" s="2">
        <v>0.45558677199999997</v>
      </c>
      <c r="O44" s="2">
        <v>0.45017712500000001</v>
      </c>
      <c r="P44" s="2">
        <v>0.46917636899999998</v>
      </c>
      <c r="Q44" s="2">
        <v>0.44719189500000001</v>
      </c>
      <c r="R44" s="2">
        <v>0.47919828399999997</v>
      </c>
      <c r="S44" s="2">
        <v>0.40756622999999997</v>
      </c>
      <c r="T44" s="2">
        <v>0.39488700599999998</v>
      </c>
      <c r="U44" s="2">
        <v>0.38150245199999999</v>
      </c>
      <c r="V44" s="2">
        <v>0.34465056500000002</v>
      </c>
      <c r="W44" s="2">
        <v>0.38070129400000002</v>
      </c>
      <c r="X44" s="2">
        <v>0.42261115100000002</v>
      </c>
    </row>
    <row r="45" spans="1:24" x14ac:dyDescent="0.25">
      <c r="A45" s="2">
        <v>106</v>
      </c>
      <c r="B45" s="2">
        <v>166.08619429999999</v>
      </c>
      <c r="C45" s="2">
        <v>2.0980565850000001</v>
      </c>
      <c r="D45" s="2" t="s">
        <v>54</v>
      </c>
      <c r="E45" s="2" t="s">
        <v>11</v>
      </c>
      <c r="F45" s="2">
        <v>0</v>
      </c>
      <c r="G45" s="2">
        <v>3.5183300000000002</v>
      </c>
      <c r="H45" s="2">
        <v>1.4748742041179399E-3</v>
      </c>
      <c r="I45" s="2">
        <v>4.7984386548721803E-3</v>
      </c>
      <c r="J45" s="2">
        <v>0.42449885970358803</v>
      </c>
      <c r="K45" s="2">
        <v>1.7065319433333299</v>
      </c>
      <c r="L45" s="2">
        <v>1.271532696</v>
      </c>
      <c r="M45" s="2">
        <v>1.4177945729999999</v>
      </c>
      <c r="N45" s="2">
        <v>1.5894042150000001</v>
      </c>
      <c r="O45" s="2">
        <v>1.765769854</v>
      </c>
      <c r="P45" s="2">
        <v>1.741002978</v>
      </c>
      <c r="Q45" s="2">
        <v>1.904393921</v>
      </c>
      <c r="R45" s="2">
        <v>1.8208261189999999</v>
      </c>
      <c r="S45" s="2">
        <v>1.021836733</v>
      </c>
      <c r="T45" s="2">
        <v>1.2149751150000001</v>
      </c>
      <c r="U45" s="2">
        <v>1.3095568230000001</v>
      </c>
      <c r="V45" s="2">
        <v>1.215120325</v>
      </c>
      <c r="W45" s="2">
        <v>1.3219911040000001</v>
      </c>
      <c r="X45" s="2">
        <v>1.5457160759999999</v>
      </c>
    </row>
    <row r="46" spans="1:24" x14ac:dyDescent="0.25">
      <c r="A46" s="2">
        <v>133</v>
      </c>
      <c r="B46" s="2">
        <v>188.07083180000001</v>
      </c>
      <c r="C46" s="2">
        <v>4.0232940429999999</v>
      </c>
      <c r="D46" s="2" t="s">
        <v>55</v>
      </c>
      <c r="E46" s="2" t="s">
        <v>11</v>
      </c>
      <c r="F46" s="2">
        <v>6</v>
      </c>
      <c r="G46" s="2">
        <v>2.90036</v>
      </c>
      <c r="H46" s="2">
        <v>7.6000866465484398E-6</v>
      </c>
      <c r="I46" s="2">
        <v>4.5846326786898703E-5</v>
      </c>
      <c r="J46" s="2">
        <v>0.65496507296355799</v>
      </c>
      <c r="K46" s="2">
        <v>0.69647286883333304</v>
      </c>
      <c r="L46" s="2">
        <v>0.44232355766666698</v>
      </c>
      <c r="M46" s="2">
        <v>0.63470757600000005</v>
      </c>
      <c r="N46" s="2">
        <v>0.69356547899999998</v>
      </c>
      <c r="O46" s="2">
        <v>0.73988473600000004</v>
      </c>
      <c r="P46" s="2">
        <v>0.69347390399999997</v>
      </c>
      <c r="Q46" s="2">
        <v>0.66670926500000005</v>
      </c>
      <c r="R46" s="2">
        <v>0.750496253</v>
      </c>
      <c r="S46" s="2">
        <v>0.36662382300000002</v>
      </c>
      <c r="T46" s="2">
        <v>0.43178091699999999</v>
      </c>
      <c r="U46" s="2">
        <v>0.48027587599999999</v>
      </c>
      <c r="V46" s="2">
        <v>0.39287509700000001</v>
      </c>
      <c r="W46" s="2">
        <v>0.45003263300000002</v>
      </c>
      <c r="X46" s="2">
        <v>0.53235299999999997</v>
      </c>
    </row>
    <row r="47" spans="1:24" x14ac:dyDescent="0.25">
      <c r="A47" s="2">
        <v>171</v>
      </c>
      <c r="B47" s="2">
        <v>218.13891630000001</v>
      </c>
      <c r="C47" s="2">
        <v>1.3902497970000001</v>
      </c>
      <c r="D47" s="2" t="s">
        <v>56</v>
      </c>
      <c r="E47" s="2" t="s">
        <v>11</v>
      </c>
      <c r="F47" s="2">
        <v>1</v>
      </c>
      <c r="G47" s="2">
        <v>1.0678799999999999</v>
      </c>
      <c r="H47" s="2">
        <v>2.5827351794782499E-2</v>
      </c>
      <c r="I47" s="2">
        <v>5.7160220586571997E-2</v>
      </c>
      <c r="J47" s="2">
        <v>-0.80431101890476997</v>
      </c>
      <c r="K47" s="2">
        <v>7.1981150499999993E-2</v>
      </c>
      <c r="L47" s="2">
        <v>0.125701519166667</v>
      </c>
      <c r="M47" s="2">
        <v>0.115938402</v>
      </c>
      <c r="N47" s="2">
        <v>0.11200094300000001</v>
      </c>
      <c r="O47" s="2">
        <v>7.6333351999999993E-2</v>
      </c>
      <c r="P47" s="2">
        <v>4.2811569000000001E-2</v>
      </c>
      <c r="Q47" s="2">
        <v>2.2810634999999999E-2</v>
      </c>
      <c r="R47" s="2">
        <v>6.1992001999999997E-2</v>
      </c>
      <c r="S47" s="2">
        <v>0.11420601800000001</v>
      </c>
      <c r="T47" s="2">
        <v>0.17390681799999999</v>
      </c>
      <c r="U47" s="2">
        <v>0.12519903600000001</v>
      </c>
      <c r="V47" s="2">
        <v>0.145217396</v>
      </c>
      <c r="W47" s="2">
        <v>0.12383908</v>
      </c>
      <c r="X47" s="2">
        <v>7.1840767E-2</v>
      </c>
    </row>
    <row r="48" spans="1:24" x14ac:dyDescent="0.25">
      <c r="A48" s="2">
        <v>195</v>
      </c>
      <c r="B48" s="2">
        <v>232.1545318</v>
      </c>
      <c r="C48" s="2">
        <v>2.9914614780000002</v>
      </c>
      <c r="D48" s="2" t="s">
        <v>57</v>
      </c>
      <c r="E48" s="2" t="s">
        <v>11</v>
      </c>
      <c r="F48" s="2">
        <v>1</v>
      </c>
      <c r="G48" s="2">
        <v>1.13056</v>
      </c>
      <c r="H48" s="2">
        <v>1.6695260652131899E-5</v>
      </c>
      <c r="I48" s="2">
        <v>8.6035430805877E-5</v>
      </c>
      <c r="J48" s="2">
        <v>1.28700625024881</v>
      </c>
      <c r="K48" s="2">
        <v>6.5727483166666698E-2</v>
      </c>
      <c r="L48" s="2">
        <v>2.69351573333333E-2</v>
      </c>
      <c r="M48" s="2">
        <v>7.04621E-2</v>
      </c>
      <c r="N48" s="2">
        <v>7.6967094999999999E-2</v>
      </c>
      <c r="O48" s="2">
        <v>7.2228008999999996E-2</v>
      </c>
      <c r="P48" s="2">
        <v>6.1862234000000002E-2</v>
      </c>
      <c r="Q48" s="2">
        <v>4.4993587000000002E-2</v>
      </c>
      <c r="R48" s="2">
        <v>6.7851874000000006E-2</v>
      </c>
      <c r="S48" s="2">
        <v>3.5993329999999997E-2</v>
      </c>
      <c r="T48" s="2">
        <v>2.4199953999999999E-2</v>
      </c>
      <c r="U48" s="2">
        <v>2.7508548000000001E-2</v>
      </c>
      <c r="V48" s="2">
        <v>2.768195E-2</v>
      </c>
      <c r="W48" s="2">
        <v>2.4573867999999999E-2</v>
      </c>
      <c r="X48" s="2">
        <v>2.1653294E-2</v>
      </c>
    </row>
    <row r="49" spans="1:24" x14ac:dyDescent="0.25">
      <c r="A49" s="2">
        <v>244</v>
      </c>
      <c r="B49" s="2">
        <v>261.14476380000002</v>
      </c>
      <c r="C49" s="2">
        <v>1.7784217099999999</v>
      </c>
      <c r="D49" s="2" t="s">
        <v>60</v>
      </c>
      <c r="E49" s="2" t="s">
        <v>11</v>
      </c>
      <c r="F49" s="2">
        <v>1</v>
      </c>
      <c r="G49" s="2">
        <v>1.0795600000000001</v>
      </c>
      <c r="H49" s="2">
        <v>1.4153617062363401E-8</v>
      </c>
      <c r="I49" s="2">
        <v>2.7756815683412702E-7</v>
      </c>
      <c r="J49" s="2">
        <v>3.8182724297888599</v>
      </c>
      <c r="K49" s="2">
        <v>3.6097852666666701E-2</v>
      </c>
      <c r="L49" s="2">
        <v>2.5589796666666701E-3</v>
      </c>
      <c r="M49" s="2">
        <v>2.8449352000000001E-2</v>
      </c>
      <c r="N49" s="2">
        <v>3.4175701000000003E-2</v>
      </c>
      <c r="O49" s="2">
        <v>3.4753783000000003E-2</v>
      </c>
      <c r="P49" s="2">
        <v>3.8736135999999997E-2</v>
      </c>
      <c r="Q49" s="2">
        <v>4.3247520999999997E-2</v>
      </c>
      <c r="R49" s="2">
        <v>3.7224622999999998E-2</v>
      </c>
      <c r="S49" s="2">
        <v>2.7177820000000002E-3</v>
      </c>
      <c r="T49" s="2">
        <v>2.4553190000000001E-3</v>
      </c>
      <c r="U49" s="2">
        <v>2.1098380000000002E-3</v>
      </c>
      <c r="V49" s="2">
        <v>2.0488500000000001E-3</v>
      </c>
      <c r="W49" s="2">
        <v>2.816874E-3</v>
      </c>
      <c r="X49" s="2">
        <v>3.205215E-3</v>
      </c>
    </row>
    <row r="50" spans="1:24" x14ac:dyDescent="0.25">
      <c r="A50" s="2">
        <v>339</v>
      </c>
      <c r="B50" s="2">
        <v>325.09678760000003</v>
      </c>
      <c r="C50" s="2">
        <v>10.78215294</v>
      </c>
      <c r="D50" s="2" t="s">
        <v>61</v>
      </c>
      <c r="E50" s="2" t="s">
        <v>11</v>
      </c>
      <c r="F50" s="2">
        <v>5</v>
      </c>
      <c r="G50" s="2">
        <v>1.11748</v>
      </c>
      <c r="H50" s="2">
        <v>7.4103387858279501E-14</v>
      </c>
      <c r="I50" s="2">
        <v>1.7438997275981799E-11</v>
      </c>
      <c r="J50" s="2">
        <v>15.112993192488799</v>
      </c>
      <c r="K50" s="2">
        <v>3.5437597833333299E-2</v>
      </c>
      <c r="L50" s="2">
        <v>9.9999999999999995E-7</v>
      </c>
      <c r="M50" s="2">
        <v>3.3254102000000001E-2</v>
      </c>
      <c r="N50" s="2">
        <v>3.5883130999999999E-2</v>
      </c>
      <c r="O50" s="2">
        <v>3.7803224000000003E-2</v>
      </c>
      <c r="P50" s="2">
        <v>3.4373101000000003E-2</v>
      </c>
      <c r="Q50" s="2">
        <v>3.5797584E-2</v>
      </c>
      <c r="R50" s="2">
        <v>3.5514444999999999E-2</v>
      </c>
      <c r="S50" s="2">
        <v>9.9999999999999995E-7</v>
      </c>
      <c r="T50" s="2">
        <v>9.9999999999999995E-7</v>
      </c>
      <c r="U50" s="2">
        <v>9.9999999999999995E-7</v>
      </c>
      <c r="V50" s="2">
        <v>9.9999999999999995E-7</v>
      </c>
      <c r="W50" s="2">
        <v>9.9999999999999995E-7</v>
      </c>
      <c r="X50" s="2">
        <v>9.9999999999999995E-7</v>
      </c>
    </row>
    <row r="51" spans="1:24" x14ac:dyDescent="0.25">
      <c r="A51" s="2">
        <v>419</v>
      </c>
      <c r="B51" s="2">
        <v>387.18656220000003</v>
      </c>
      <c r="C51" s="2">
        <v>0.60788044500000005</v>
      </c>
      <c r="D51" s="3" t="s">
        <v>62</v>
      </c>
      <c r="E51" s="2" t="s">
        <v>11</v>
      </c>
      <c r="F51" s="2">
        <v>8</v>
      </c>
      <c r="G51" s="2">
        <v>1.1372</v>
      </c>
      <c r="H51" s="2">
        <v>7.9167335142945794E-9</v>
      </c>
      <c r="I51" s="2">
        <v>1.8029722132554801E-7</v>
      </c>
      <c r="J51" s="2">
        <v>0.98696856504213304</v>
      </c>
      <c r="K51" s="2">
        <v>7.4677927833333296E-2</v>
      </c>
      <c r="L51" s="2">
        <v>3.7677763500000003E-2</v>
      </c>
      <c r="M51" s="2">
        <v>6.8535788E-2</v>
      </c>
      <c r="N51" s="2">
        <v>7.6576701999999996E-2</v>
      </c>
      <c r="O51" s="2">
        <v>7.5439835999999996E-2</v>
      </c>
      <c r="P51" s="2">
        <v>7.5475629000000002E-2</v>
      </c>
      <c r="Q51" s="2">
        <v>7.1075554999999999E-2</v>
      </c>
      <c r="R51" s="2">
        <v>8.0964057000000006E-2</v>
      </c>
      <c r="S51" s="2">
        <v>3.8156184000000003E-2</v>
      </c>
      <c r="T51" s="2">
        <v>3.6972400000000002E-2</v>
      </c>
      <c r="U51" s="2">
        <v>4.0413191000000001E-2</v>
      </c>
      <c r="V51" s="2">
        <v>3.2973651999999999E-2</v>
      </c>
      <c r="W51" s="2">
        <v>3.6982118000000001E-2</v>
      </c>
      <c r="X51" s="2">
        <v>4.0569036000000003E-2</v>
      </c>
    </row>
    <row r="52" spans="1:24" x14ac:dyDescent="0.25">
      <c r="A52" s="2">
        <v>472</v>
      </c>
      <c r="B52" s="2">
        <v>432.21907470000002</v>
      </c>
      <c r="C52" s="2">
        <v>0.64361417399999998</v>
      </c>
      <c r="D52" s="2" t="s">
        <v>63</v>
      </c>
      <c r="E52" s="2" t="s">
        <v>27</v>
      </c>
      <c r="F52" s="2">
        <v>11</v>
      </c>
      <c r="G52" s="2">
        <v>3.71496</v>
      </c>
      <c r="H52" s="2">
        <v>4.6933698739447304E-9</v>
      </c>
      <c r="I52" s="2">
        <v>1.43965330435768E-7</v>
      </c>
      <c r="J52" s="2">
        <v>1.25220389796954</v>
      </c>
      <c r="K52" s="2">
        <v>0.67887019400000004</v>
      </c>
      <c r="L52" s="2">
        <v>0.28499405933333299</v>
      </c>
      <c r="M52" s="2">
        <v>0.67195053599999999</v>
      </c>
      <c r="N52" s="2">
        <v>0.71189393000000001</v>
      </c>
      <c r="O52" s="2">
        <v>0.69926600900000002</v>
      </c>
      <c r="P52" s="2">
        <v>0.67362983799999998</v>
      </c>
      <c r="Q52" s="2">
        <v>0.58608201800000004</v>
      </c>
      <c r="R52" s="2">
        <v>0.73039883299999997</v>
      </c>
      <c r="S52" s="2">
        <v>0.27712999199999999</v>
      </c>
      <c r="T52" s="2">
        <v>0.29667011700000001</v>
      </c>
      <c r="U52" s="2">
        <v>0.30222468800000002</v>
      </c>
      <c r="V52" s="2">
        <v>0.26868795899999998</v>
      </c>
      <c r="W52" s="2">
        <v>0.27812065699999999</v>
      </c>
      <c r="X52" s="2">
        <v>0.28713094300000003</v>
      </c>
    </row>
    <row r="53" spans="1:24" x14ac:dyDescent="0.25">
      <c r="A53" s="2">
        <v>552</v>
      </c>
      <c r="B53" s="2">
        <v>515.21279219999997</v>
      </c>
      <c r="C53" s="2">
        <v>0.65256097999999996</v>
      </c>
      <c r="D53" s="2" t="s">
        <v>64</v>
      </c>
      <c r="E53" s="2" t="s">
        <v>11</v>
      </c>
      <c r="F53" s="4">
        <v>12</v>
      </c>
      <c r="G53" s="2">
        <v>1.88845</v>
      </c>
      <c r="H53" s="2">
        <v>2.9069955099205601E-6</v>
      </c>
      <c r="I53" s="2">
        <v>2.05233883000392E-5</v>
      </c>
      <c r="J53" s="2">
        <v>1.0050722176556</v>
      </c>
      <c r="K53" s="2">
        <v>0.210643447833333</v>
      </c>
      <c r="L53" s="2">
        <v>0.104952084666667</v>
      </c>
      <c r="M53" s="2">
        <v>0.22864572599999999</v>
      </c>
      <c r="N53" s="2">
        <v>0.213822822</v>
      </c>
      <c r="O53" s="2">
        <v>0.213842228</v>
      </c>
      <c r="P53" s="2">
        <v>0.21749622199999999</v>
      </c>
      <c r="Q53" s="2">
        <v>0.15860964599999999</v>
      </c>
      <c r="R53" s="2">
        <v>0.23144404299999999</v>
      </c>
      <c r="S53" s="2">
        <v>0.11289832399999999</v>
      </c>
      <c r="T53" s="2">
        <v>0.116025711</v>
      </c>
      <c r="U53" s="2">
        <v>0.102203608</v>
      </c>
      <c r="V53" s="2">
        <v>9.9500384999999997E-2</v>
      </c>
      <c r="W53" s="2">
        <v>0.102068639</v>
      </c>
      <c r="X53" s="2">
        <v>9.7015841000000005E-2</v>
      </c>
    </row>
    <row r="54" spans="1:24" x14ac:dyDescent="0.25">
      <c r="A54" s="2">
        <v>557</v>
      </c>
      <c r="B54" s="2">
        <v>518.32263309999996</v>
      </c>
      <c r="C54" s="2">
        <v>10.63984044</v>
      </c>
      <c r="D54" s="4" t="s">
        <v>65</v>
      </c>
      <c r="E54" s="2" t="s">
        <v>11</v>
      </c>
      <c r="F54" s="2">
        <v>3</v>
      </c>
      <c r="G54" s="2">
        <v>1.1940500000000001</v>
      </c>
      <c r="H54" s="2">
        <v>3.4952582001714902E-2</v>
      </c>
      <c r="I54" s="2">
        <v>7.4103672351984104E-2</v>
      </c>
      <c r="J54" s="2">
        <v>-0.37270864485194</v>
      </c>
      <c r="K54" s="2">
        <v>0.21453824866666699</v>
      </c>
      <c r="L54" s="2">
        <v>0.27778015299999997</v>
      </c>
      <c r="M54" s="2">
        <v>0.15766551700000001</v>
      </c>
      <c r="N54" s="2">
        <v>0.22774701999999999</v>
      </c>
      <c r="O54" s="2">
        <v>0.21646015499999999</v>
      </c>
      <c r="P54" s="2">
        <v>0.20472816399999999</v>
      </c>
      <c r="Q54" s="2">
        <v>0.255500169</v>
      </c>
      <c r="R54" s="2">
        <v>0.225128467</v>
      </c>
      <c r="S54" s="2">
        <v>0.342727903</v>
      </c>
      <c r="T54" s="2">
        <v>0.22946042899999999</v>
      </c>
      <c r="U54" s="2">
        <v>0.27769173400000002</v>
      </c>
      <c r="V54" s="2">
        <v>0.20383457599999999</v>
      </c>
      <c r="W54" s="2">
        <v>0.28183951200000001</v>
      </c>
      <c r="X54" s="2">
        <v>0.33112676400000002</v>
      </c>
    </row>
    <row r="55" spans="1:24" x14ac:dyDescent="0.25">
      <c r="A55" s="2">
        <v>641</v>
      </c>
      <c r="B55" s="2">
        <v>608.08908159999999</v>
      </c>
      <c r="C55" s="2">
        <v>0.84649577399999998</v>
      </c>
      <c r="D55" s="2" t="s">
        <v>66</v>
      </c>
      <c r="E55" s="2" t="s">
        <v>11</v>
      </c>
      <c r="F55" s="2">
        <v>0</v>
      </c>
      <c r="G55" s="2">
        <v>1.2139599999999999</v>
      </c>
      <c r="H55" s="2">
        <v>2.9284722942337802E-7</v>
      </c>
      <c r="I55" s="2">
        <v>3.3346797414984701E-6</v>
      </c>
      <c r="J55" s="2">
        <v>0.62824697004535401</v>
      </c>
      <c r="K55" s="2">
        <v>0.11972321383333299</v>
      </c>
      <c r="L55" s="2">
        <v>7.7456377833333298E-2</v>
      </c>
      <c r="M55" s="2">
        <v>0.11094556899999999</v>
      </c>
      <c r="N55" s="2">
        <v>0.125453802</v>
      </c>
      <c r="O55" s="2">
        <v>0.12192826700000001</v>
      </c>
      <c r="P55" s="2">
        <v>0.124736186</v>
      </c>
      <c r="Q55" s="2">
        <v>0.110493485</v>
      </c>
      <c r="R55" s="2">
        <v>0.124781974</v>
      </c>
      <c r="S55" s="2">
        <v>7.5545209000000002E-2</v>
      </c>
      <c r="T55" s="2">
        <v>8.5504454999999993E-2</v>
      </c>
      <c r="U55" s="2">
        <v>7.7934382999999996E-2</v>
      </c>
      <c r="V55" s="2">
        <v>7.0263967999999996E-2</v>
      </c>
      <c r="W55" s="2">
        <v>7.8509247000000004E-2</v>
      </c>
      <c r="X55" s="2">
        <v>7.6981005000000005E-2</v>
      </c>
    </row>
    <row r="56" spans="1:24" x14ac:dyDescent="0.25">
      <c r="A56" s="2">
        <v>669</v>
      </c>
      <c r="B56" s="2">
        <v>727.22946639999998</v>
      </c>
      <c r="C56" s="2">
        <v>10.78532126</v>
      </c>
      <c r="D56" s="2" t="s">
        <v>67</v>
      </c>
      <c r="E56" s="2" t="s">
        <v>11</v>
      </c>
      <c r="F56" s="2">
        <v>9</v>
      </c>
      <c r="G56" s="2">
        <v>5.2239500000000003</v>
      </c>
      <c r="H56" s="2">
        <v>6.50418657826552E-14</v>
      </c>
      <c r="I56" s="2">
        <v>1.7438997275981799E-11</v>
      </c>
      <c r="J56" s="2">
        <v>10.8374704092725</v>
      </c>
      <c r="K56" s="2">
        <v>0.77408050566666697</v>
      </c>
      <c r="L56" s="2">
        <v>4.2304099999999998E-4</v>
      </c>
      <c r="M56" s="2">
        <v>0.74670261999999998</v>
      </c>
      <c r="N56" s="2">
        <v>0.79813374500000001</v>
      </c>
      <c r="O56" s="2">
        <v>0.78879319699999995</v>
      </c>
      <c r="P56" s="2">
        <v>0.76061066600000005</v>
      </c>
      <c r="Q56" s="2">
        <v>0.73175933699999995</v>
      </c>
      <c r="R56" s="2">
        <v>0.81848346900000002</v>
      </c>
      <c r="S56" s="2">
        <v>2.429868E-3</v>
      </c>
      <c r="T56" s="2">
        <v>1.04378E-4</v>
      </c>
      <c r="U56" s="2">
        <v>9.9999999999999995E-7</v>
      </c>
      <c r="V56" s="2">
        <v>9.9999999999999995E-7</v>
      </c>
      <c r="W56" s="2">
        <v>9.9999999999999995E-7</v>
      </c>
      <c r="X56" s="2">
        <v>9.9999999999999995E-7</v>
      </c>
    </row>
    <row r="57" spans="1:24" x14ac:dyDescent="0.25">
      <c r="A57" s="2">
        <v>689</v>
      </c>
      <c r="B57" s="2">
        <v>778.53871030000005</v>
      </c>
      <c r="C57" s="2">
        <v>13.17021068</v>
      </c>
      <c r="D57" s="2" t="s">
        <v>68</v>
      </c>
      <c r="E57" s="2" t="s">
        <v>11</v>
      </c>
      <c r="F57" s="2">
        <v>1</v>
      </c>
      <c r="G57" s="2">
        <v>1.8495900000000001</v>
      </c>
      <c r="H57" s="2">
        <v>6.2369292694544403E-4</v>
      </c>
      <c r="I57" s="2">
        <v>2.2814881161838498E-3</v>
      </c>
      <c r="J57" s="2">
        <v>2.0023182200087999</v>
      </c>
      <c r="K57" s="2">
        <v>0.151384693166667</v>
      </c>
      <c r="L57" s="2">
        <v>3.7785408333333298E-2</v>
      </c>
      <c r="M57" s="2">
        <v>0.13720522499999999</v>
      </c>
      <c r="N57" s="2">
        <v>0.15281647400000001</v>
      </c>
      <c r="O57" s="2">
        <v>0.245407236</v>
      </c>
      <c r="P57" s="2">
        <v>0.15944703499999999</v>
      </c>
      <c r="Q57" s="2">
        <v>0.115165872</v>
      </c>
      <c r="R57" s="2">
        <v>9.8266317000000006E-2</v>
      </c>
      <c r="S57" s="2">
        <v>7.7236005999999996E-2</v>
      </c>
      <c r="T57" s="2">
        <v>1.8944234000000001E-2</v>
      </c>
      <c r="U57" s="2">
        <v>4.4270414000000001E-2</v>
      </c>
      <c r="V57" s="2">
        <v>4.7626198000000002E-2</v>
      </c>
      <c r="W57" s="2">
        <v>2.8101857000000001E-2</v>
      </c>
      <c r="X57" s="2">
        <v>1.0533740999999999E-2</v>
      </c>
    </row>
    <row r="58" spans="1:24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:24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1:24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1:24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spans="1:24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1:24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spans="1:24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spans="1:24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spans="1:24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1:24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 spans="1:24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 spans="1:24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 spans="1:24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 spans="1:24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 spans="1:24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 spans="1:24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 spans="1:24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spans="1:24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 spans="1:24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</row>
    <row r="77" spans="1:24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 spans="1:24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 spans="1:24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 spans="1:24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</row>
    <row r="81" spans="1:24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</row>
    <row r="82" spans="1:24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</row>
    <row r="83" spans="1:24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  <row r="84" spans="1:24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</row>
    <row r="85" spans="1:24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</row>
    <row r="86" spans="1:24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</row>
    <row r="87" spans="1:24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 spans="1:24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 spans="1:24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</row>
    <row r="90" spans="1:24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</row>
    <row r="91" spans="1:24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</row>
    <row r="92" spans="1:24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</row>
    <row r="93" spans="1:24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</row>
    <row r="94" spans="1:24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</row>
    <row r="95" spans="1:24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</row>
    <row r="96" spans="1:24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</row>
    <row r="97" spans="1:24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</row>
    <row r="98" spans="1:24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</row>
    <row r="99" spans="1:24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</row>
    <row r="100" spans="1:24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</row>
    <row r="101" spans="1:24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</row>
    <row r="102" spans="1:24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</row>
    <row r="103" spans="1:24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  <row r="104" spans="1:24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</row>
    <row r="105" spans="1:24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</row>
    <row r="106" spans="1:24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</row>
    <row r="107" spans="1:24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</row>
    <row r="108" spans="1:24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</row>
    <row r="109" spans="1:24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</row>
    <row r="110" spans="1:24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</row>
    <row r="111" spans="1:24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</row>
    <row r="112" spans="1:24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</row>
    <row r="113" spans="1:24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</row>
    <row r="114" spans="1:24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</row>
    <row r="115" spans="1:24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</row>
    <row r="116" spans="1:24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</row>
    <row r="117" spans="1:24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</row>
    <row r="118" spans="1:24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</row>
    <row r="119" spans="1:24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</row>
    <row r="120" spans="1:24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</row>
    <row r="121" spans="1:24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</row>
    <row r="122" spans="1:24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</row>
    <row r="123" spans="1:24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</row>
    <row r="124" spans="1:24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</row>
    <row r="125" spans="1:24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</row>
    <row r="126" spans="1:24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</row>
    <row r="127" spans="1:24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</row>
    <row r="128" spans="1:24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</row>
    <row r="129" spans="1:24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</row>
    <row r="130" spans="1:24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</row>
    <row r="131" spans="1:24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</row>
    <row r="132" spans="1:24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</row>
    <row r="133" spans="1:24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</row>
    <row r="134" spans="1:24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</row>
    <row r="135" spans="1:24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</row>
    <row r="136" spans="1:24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</row>
    <row r="137" spans="1:24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</row>
    <row r="138" spans="1:24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</row>
    <row r="139" spans="1:24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</row>
    <row r="140" spans="1:24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</row>
    <row r="141" spans="1:24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</row>
    <row r="142" spans="1:24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</row>
    <row r="143" spans="1:24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</row>
    <row r="144" spans="1:24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</row>
    <row r="145" spans="1:24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</row>
    <row r="146" spans="1:24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</row>
    <row r="147" spans="1:24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</row>
    <row r="148" spans="1:24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</row>
    <row r="149" spans="1:24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</row>
    <row r="150" spans="1:24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</row>
    <row r="151" spans="1:24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</row>
    <row r="152" spans="1:24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</row>
    <row r="153" spans="1:24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</row>
    <row r="154" spans="1:24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</row>
    <row r="155" spans="1:24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</row>
    <row r="156" spans="1:24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</row>
    <row r="157" spans="1:24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</row>
    <row r="158" spans="1:24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</row>
    <row r="159" spans="1:24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</row>
    <row r="160" spans="1:24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</row>
    <row r="161" spans="1:24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</row>
    <row r="162" spans="1:24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</row>
    <row r="163" spans="1:24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</row>
    <row r="164" spans="1:24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</row>
    <row r="165" spans="1:24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</row>
    <row r="166" spans="1:24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</row>
    <row r="167" spans="1:24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</row>
    <row r="168" spans="1:24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</row>
    <row r="169" spans="1:24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</row>
    <row r="170" spans="1:24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</row>
    <row r="171" spans="1:24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</row>
    <row r="172" spans="1:24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</row>
    <row r="173" spans="1:24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</row>
    <row r="174" spans="1:24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</row>
    <row r="175" spans="1:24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</row>
    <row r="176" spans="1:24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</row>
    <row r="177" spans="1:24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</row>
    <row r="178" spans="1:24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</row>
    <row r="179" spans="1:24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</row>
    <row r="180" spans="1:24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</row>
    <row r="181" spans="1:24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</row>
    <row r="182" spans="1:24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</row>
    <row r="183" spans="1:24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</row>
    <row r="184" spans="1:24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</row>
    <row r="185" spans="1:24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</row>
    <row r="186" spans="1:24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</row>
    <row r="187" spans="1:24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</row>
    <row r="188" spans="1:24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</row>
    <row r="189" spans="1:24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</row>
    <row r="190" spans="1:24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</row>
    <row r="191" spans="1:24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</row>
    <row r="192" spans="1:24" x14ac:dyDescent="0.2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</row>
    <row r="193" spans="1:24" x14ac:dyDescent="0.2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</row>
    <row r="194" spans="1:24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</row>
    <row r="195" spans="1:24" x14ac:dyDescent="0.2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</row>
    <row r="196" spans="1:24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</row>
    <row r="197" spans="1:24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</row>
    <row r="198" spans="1:24" x14ac:dyDescent="0.2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</row>
    <row r="199" spans="1:24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</row>
    <row r="200" spans="1:24" x14ac:dyDescent="0.2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</row>
    <row r="201" spans="1:24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</row>
    <row r="202" spans="1:24" x14ac:dyDescent="0.2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</row>
    <row r="203" spans="1:24" x14ac:dyDescent="0.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</row>
    <row r="204" spans="1:24" x14ac:dyDescent="0.2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</row>
    <row r="205" spans="1:24" x14ac:dyDescent="0.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</row>
    <row r="206" spans="1:24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</row>
    <row r="207" spans="1:24" x14ac:dyDescent="0.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</row>
    <row r="208" spans="1:24" x14ac:dyDescent="0.2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</row>
    <row r="209" spans="1:24" x14ac:dyDescent="0.2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</row>
    <row r="210" spans="1:24" x14ac:dyDescent="0.2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</row>
    <row r="211" spans="1:24" x14ac:dyDescent="0.2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</row>
    <row r="212" spans="1:24" x14ac:dyDescent="0.2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</row>
    <row r="213" spans="1:24" x14ac:dyDescent="0.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</row>
    <row r="214" spans="1:24" x14ac:dyDescent="0.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</row>
    <row r="215" spans="1:24" x14ac:dyDescent="0.2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</row>
    <row r="216" spans="1:24" x14ac:dyDescent="0.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</row>
    <row r="217" spans="1:24" x14ac:dyDescent="0.2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</row>
    <row r="218" spans="1:24" x14ac:dyDescent="0.2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</row>
    <row r="219" spans="1:24" x14ac:dyDescent="0.2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</row>
    <row r="220" spans="1:24" x14ac:dyDescent="0.2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</row>
    <row r="221" spans="1:24" x14ac:dyDescent="0.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</row>
    <row r="222" spans="1:24" x14ac:dyDescent="0.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</row>
    <row r="223" spans="1:24" x14ac:dyDescent="0.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</row>
    <row r="224" spans="1:24" x14ac:dyDescent="0.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</row>
    <row r="225" spans="1:24" x14ac:dyDescent="0.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</row>
    <row r="226" spans="1:24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</row>
    <row r="227" spans="1:24" x14ac:dyDescent="0.2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</row>
    <row r="228" spans="1:24" x14ac:dyDescent="0.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</row>
    <row r="229" spans="1:24" x14ac:dyDescent="0.2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</row>
    <row r="230" spans="1:24" x14ac:dyDescent="0.2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</row>
    <row r="231" spans="1:24" x14ac:dyDescent="0.2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</row>
    <row r="232" spans="1:24" x14ac:dyDescent="0.2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</row>
    <row r="233" spans="1:24" x14ac:dyDescent="0.2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</row>
    <row r="234" spans="1:24" x14ac:dyDescent="0.2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</row>
    <row r="235" spans="1:24" x14ac:dyDescent="0.2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</row>
    <row r="236" spans="1:24" x14ac:dyDescent="0.2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</row>
    <row r="237" spans="1:24" x14ac:dyDescent="0.2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</row>
    <row r="238" spans="1:24" x14ac:dyDescent="0.2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</row>
    <row r="239" spans="1:24" x14ac:dyDescent="0.2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</row>
    <row r="240" spans="1:24" x14ac:dyDescent="0.2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</row>
    <row r="241" spans="1:24" x14ac:dyDescent="0.2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</row>
    <row r="242" spans="1:24" x14ac:dyDescent="0.2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</row>
    <row r="243" spans="1:24" x14ac:dyDescent="0.2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</row>
    <row r="244" spans="1:24" x14ac:dyDescent="0.2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</row>
    <row r="245" spans="1:24" x14ac:dyDescent="0.2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</row>
    <row r="246" spans="1:24" x14ac:dyDescent="0.2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</row>
    <row r="247" spans="1:24" x14ac:dyDescent="0.2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</row>
    <row r="248" spans="1:24" x14ac:dyDescent="0.2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</row>
    <row r="249" spans="1:24" x14ac:dyDescent="0.2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</row>
    <row r="250" spans="1:24" x14ac:dyDescent="0.2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</row>
    <row r="251" spans="1:24" x14ac:dyDescent="0.2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</row>
    <row r="252" spans="1:24" x14ac:dyDescent="0.2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</row>
    <row r="253" spans="1:24" x14ac:dyDescent="0.2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</row>
    <row r="254" spans="1:24" x14ac:dyDescent="0.2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</row>
    <row r="255" spans="1:24" x14ac:dyDescent="0.2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</row>
    <row r="256" spans="1:24" x14ac:dyDescent="0.2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</row>
    <row r="257" spans="1:24" x14ac:dyDescent="0.2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</row>
    <row r="258" spans="1:24" x14ac:dyDescent="0.2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</row>
    <row r="259" spans="1:24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</row>
    <row r="260" spans="1:24" x14ac:dyDescent="0.2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</row>
    <row r="261" spans="1:24" x14ac:dyDescent="0.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</row>
    <row r="262" spans="1:24" x14ac:dyDescent="0.2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</row>
    <row r="263" spans="1:24" x14ac:dyDescent="0.2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</row>
    <row r="264" spans="1:24" x14ac:dyDescent="0.2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</row>
    <row r="265" spans="1:24" x14ac:dyDescent="0.2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</row>
    <row r="266" spans="1:24" x14ac:dyDescent="0.2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</row>
    <row r="267" spans="1:24" x14ac:dyDescent="0.2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</row>
    <row r="268" spans="1:24" x14ac:dyDescent="0.2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</row>
    <row r="269" spans="1:24" x14ac:dyDescent="0.2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</row>
    <row r="270" spans="1:24" x14ac:dyDescent="0.2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</row>
    <row r="271" spans="1:24" x14ac:dyDescent="0.2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</row>
    <row r="272" spans="1:24" x14ac:dyDescent="0.2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</row>
    <row r="273" spans="1:24" x14ac:dyDescent="0.2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</row>
    <row r="274" spans="1:24" x14ac:dyDescent="0.2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</row>
    <row r="275" spans="1:24" x14ac:dyDescent="0.2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</row>
    <row r="276" spans="1:24" x14ac:dyDescent="0.2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</row>
    <row r="277" spans="1:24" x14ac:dyDescent="0.2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</row>
    <row r="278" spans="1:24" x14ac:dyDescent="0.2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</row>
    <row r="279" spans="1:24" x14ac:dyDescent="0.2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</row>
    <row r="280" spans="1:24" x14ac:dyDescent="0.2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</row>
    <row r="281" spans="1:24" x14ac:dyDescent="0.2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</row>
    <row r="282" spans="1:24" x14ac:dyDescent="0.2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</row>
    <row r="283" spans="1:24" x14ac:dyDescent="0.2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</row>
    <row r="284" spans="1:24" x14ac:dyDescent="0.2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</row>
    <row r="285" spans="1:24" x14ac:dyDescent="0.2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</row>
    <row r="286" spans="1:24" x14ac:dyDescent="0.2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</row>
    <row r="287" spans="1:24" x14ac:dyDescent="0.2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</row>
    <row r="288" spans="1:24" x14ac:dyDescent="0.2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</row>
    <row r="289" spans="1:24" x14ac:dyDescent="0.2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</row>
    <row r="290" spans="1:24" x14ac:dyDescent="0.2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</row>
    <row r="291" spans="1:24" x14ac:dyDescent="0.2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</row>
    <row r="292" spans="1:24" x14ac:dyDescent="0.2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</row>
    <row r="293" spans="1:24" x14ac:dyDescent="0.2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</row>
    <row r="294" spans="1:24" x14ac:dyDescent="0.2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</row>
    <row r="295" spans="1:24" x14ac:dyDescent="0.2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</row>
    <row r="296" spans="1:24" x14ac:dyDescent="0.2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</row>
    <row r="297" spans="1:24" x14ac:dyDescent="0.2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</row>
    <row r="298" spans="1:24" x14ac:dyDescent="0.2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</row>
    <row r="299" spans="1:24" x14ac:dyDescent="0.2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</row>
    <row r="300" spans="1:24" x14ac:dyDescent="0.2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</row>
    <row r="301" spans="1:24" x14ac:dyDescent="0.2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</row>
    <row r="302" spans="1:24" x14ac:dyDescent="0.2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</row>
    <row r="303" spans="1:24" x14ac:dyDescent="0.2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</row>
    <row r="304" spans="1:24" x14ac:dyDescent="0.2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</row>
    <row r="305" spans="1:24" x14ac:dyDescent="0.2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</row>
    <row r="306" spans="1:24" x14ac:dyDescent="0.2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</row>
    <row r="307" spans="1:24" x14ac:dyDescent="0.2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</row>
    <row r="308" spans="1:24" x14ac:dyDescent="0.2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</row>
    <row r="309" spans="1:24" x14ac:dyDescent="0.2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</row>
    <row r="310" spans="1:24" x14ac:dyDescent="0.2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</row>
    <row r="311" spans="1:24" x14ac:dyDescent="0.2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</row>
    <row r="312" spans="1:24" x14ac:dyDescent="0.2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</row>
    <row r="313" spans="1:24" x14ac:dyDescent="0.2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</row>
    <row r="314" spans="1:24" x14ac:dyDescent="0.2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</row>
    <row r="315" spans="1:24" x14ac:dyDescent="0.2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</row>
    <row r="316" spans="1:24" x14ac:dyDescent="0.2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</row>
    <row r="317" spans="1:24" x14ac:dyDescent="0.2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</row>
    <row r="318" spans="1:24" x14ac:dyDescent="0.2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</row>
    <row r="319" spans="1:24" x14ac:dyDescent="0.2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</row>
    <row r="320" spans="1:24" x14ac:dyDescent="0.2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</row>
    <row r="321" spans="1:24" x14ac:dyDescent="0.2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</row>
    <row r="322" spans="1:24" x14ac:dyDescent="0.2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</row>
    <row r="323" spans="1:24" x14ac:dyDescent="0.2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</row>
    <row r="324" spans="1:24" x14ac:dyDescent="0.2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</row>
    <row r="325" spans="1:24" x14ac:dyDescent="0.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</row>
    <row r="326" spans="1:24" x14ac:dyDescent="0.2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</row>
    <row r="327" spans="1:24" x14ac:dyDescent="0.2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</row>
    <row r="328" spans="1:24" x14ac:dyDescent="0.2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</row>
    <row r="329" spans="1:24" x14ac:dyDescent="0.2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</row>
    <row r="330" spans="1:24" x14ac:dyDescent="0.2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</row>
    <row r="331" spans="1:24" x14ac:dyDescent="0.2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</row>
    <row r="332" spans="1:24" x14ac:dyDescent="0.2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</row>
    <row r="333" spans="1:24" x14ac:dyDescent="0.2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</row>
    <row r="334" spans="1:24" x14ac:dyDescent="0.2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</row>
    <row r="335" spans="1:24" x14ac:dyDescent="0.2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</row>
    <row r="336" spans="1:24" x14ac:dyDescent="0.2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</row>
    <row r="337" spans="1:24" x14ac:dyDescent="0.2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</row>
    <row r="338" spans="1:24" x14ac:dyDescent="0.2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</row>
    <row r="339" spans="1:24" x14ac:dyDescent="0.2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</row>
    <row r="340" spans="1:24" x14ac:dyDescent="0.2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</row>
    <row r="341" spans="1:24" x14ac:dyDescent="0.2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</row>
    <row r="342" spans="1:24" x14ac:dyDescent="0.2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</row>
    <row r="343" spans="1:24" x14ac:dyDescent="0.2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</row>
    <row r="344" spans="1:24" x14ac:dyDescent="0.2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</row>
    <row r="345" spans="1:24" x14ac:dyDescent="0.2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</row>
    <row r="346" spans="1:24" x14ac:dyDescent="0.2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</row>
    <row r="347" spans="1:24" x14ac:dyDescent="0.2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</row>
    <row r="348" spans="1:24" x14ac:dyDescent="0.2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</row>
    <row r="349" spans="1:24" x14ac:dyDescent="0.2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</row>
    <row r="350" spans="1:24" x14ac:dyDescent="0.2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</row>
    <row r="351" spans="1:24" x14ac:dyDescent="0.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</row>
    <row r="352" spans="1:24" x14ac:dyDescent="0.2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</row>
    <row r="353" spans="1:24" x14ac:dyDescent="0.2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</row>
    <row r="354" spans="1:24" x14ac:dyDescent="0.2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</row>
    <row r="355" spans="1:24" x14ac:dyDescent="0.2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</row>
    <row r="356" spans="1:24" x14ac:dyDescent="0.2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</row>
    <row r="357" spans="1:24" x14ac:dyDescent="0.2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</row>
    <row r="358" spans="1:24" x14ac:dyDescent="0.2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</row>
    <row r="359" spans="1:24" x14ac:dyDescent="0.2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</row>
    <row r="360" spans="1:24" x14ac:dyDescent="0.2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</row>
    <row r="361" spans="1:24" x14ac:dyDescent="0.2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</row>
    <row r="362" spans="1:24" x14ac:dyDescent="0.2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</row>
    <row r="363" spans="1:24" x14ac:dyDescent="0.2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</row>
    <row r="364" spans="1:24" x14ac:dyDescent="0.2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</row>
    <row r="365" spans="1:24" x14ac:dyDescent="0.2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</row>
    <row r="366" spans="1:24" x14ac:dyDescent="0.2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</row>
    <row r="367" spans="1:24" x14ac:dyDescent="0.2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</row>
    <row r="368" spans="1:24" x14ac:dyDescent="0.2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</row>
    <row r="369" spans="1:24" x14ac:dyDescent="0.2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</row>
    <row r="370" spans="1:24" x14ac:dyDescent="0.2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</row>
    <row r="371" spans="1:24" x14ac:dyDescent="0.2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</row>
    <row r="372" spans="1:24" x14ac:dyDescent="0.2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</row>
    <row r="373" spans="1:24" x14ac:dyDescent="0.2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</row>
    <row r="374" spans="1:24" x14ac:dyDescent="0.2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</row>
    <row r="375" spans="1:24" x14ac:dyDescent="0.2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</row>
    <row r="376" spans="1:24" x14ac:dyDescent="0.2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</row>
    <row r="377" spans="1:24" x14ac:dyDescent="0.2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</row>
    <row r="378" spans="1:24" x14ac:dyDescent="0.2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</row>
    <row r="379" spans="1:24" x14ac:dyDescent="0.2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</row>
    <row r="380" spans="1:24" x14ac:dyDescent="0.2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</row>
    <row r="381" spans="1:24" x14ac:dyDescent="0.2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</row>
    <row r="382" spans="1:24" x14ac:dyDescent="0.2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</row>
    <row r="383" spans="1:24" x14ac:dyDescent="0.2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</row>
    <row r="384" spans="1:24" x14ac:dyDescent="0.2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</row>
    <row r="385" spans="1:24" x14ac:dyDescent="0.2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</row>
    <row r="386" spans="1:24" x14ac:dyDescent="0.2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</row>
    <row r="387" spans="1:24" x14ac:dyDescent="0.2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</row>
    <row r="388" spans="1:24" x14ac:dyDescent="0.2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</row>
    <row r="389" spans="1:24" x14ac:dyDescent="0.2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</row>
    <row r="390" spans="1:24" x14ac:dyDescent="0.2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</row>
    <row r="391" spans="1:24" x14ac:dyDescent="0.2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</row>
    <row r="392" spans="1:24" x14ac:dyDescent="0.2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</row>
    <row r="393" spans="1:24" x14ac:dyDescent="0.2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</row>
    <row r="394" spans="1:24" x14ac:dyDescent="0.2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</row>
    <row r="395" spans="1:24" x14ac:dyDescent="0.2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</row>
    <row r="396" spans="1:24" x14ac:dyDescent="0.2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</row>
    <row r="397" spans="1:24" x14ac:dyDescent="0.2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</row>
    <row r="398" spans="1:24" x14ac:dyDescent="0.2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</row>
    <row r="399" spans="1:24" x14ac:dyDescent="0.2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</row>
    <row r="400" spans="1:24" x14ac:dyDescent="0.2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</row>
    <row r="401" spans="1:24" x14ac:dyDescent="0.2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</row>
    <row r="402" spans="1:24" x14ac:dyDescent="0.2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</row>
    <row r="403" spans="1:24" x14ac:dyDescent="0.2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</row>
    <row r="404" spans="1:24" x14ac:dyDescent="0.2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</row>
    <row r="405" spans="1:24" x14ac:dyDescent="0.2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</row>
    <row r="406" spans="1:24" x14ac:dyDescent="0.2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</row>
    <row r="407" spans="1:24" x14ac:dyDescent="0.2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</row>
    <row r="408" spans="1:24" x14ac:dyDescent="0.2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</row>
    <row r="409" spans="1:24" x14ac:dyDescent="0.2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</row>
    <row r="410" spans="1:24" x14ac:dyDescent="0.2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</row>
    <row r="411" spans="1:24" x14ac:dyDescent="0.2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</row>
    <row r="412" spans="1:24" x14ac:dyDescent="0.2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</row>
    <row r="413" spans="1:24" x14ac:dyDescent="0.2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</row>
    <row r="414" spans="1:24" x14ac:dyDescent="0.2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</row>
    <row r="415" spans="1:24" x14ac:dyDescent="0.2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</row>
    <row r="416" spans="1:24" x14ac:dyDescent="0.2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</row>
    <row r="417" spans="1:24" x14ac:dyDescent="0.2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</row>
    <row r="418" spans="1:24" x14ac:dyDescent="0.2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</row>
    <row r="419" spans="1:24" x14ac:dyDescent="0.2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</row>
    <row r="420" spans="1:24" x14ac:dyDescent="0.2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</row>
    <row r="421" spans="1:24" x14ac:dyDescent="0.2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</row>
    <row r="422" spans="1:24" x14ac:dyDescent="0.2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</row>
    <row r="423" spans="1:24" x14ac:dyDescent="0.2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</row>
    <row r="424" spans="1:24" x14ac:dyDescent="0.2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</row>
    <row r="425" spans="1:24" x14ac:dyDescent="0.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</row>
    <row r="426" spans="1:24" x14ac:dyDescent="0.2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</row>
    <row r="427" spans="1:24" x14ac:dyDescent="0.2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</row>
    <row r="428" spans="1:24" x14ac:dyDescent="0.2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</row>
    <row r="429" spans="1:24" x14ac:dyDescent="0.2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</row>
    <row r="430" spans="1:24" x14ac:dyDescent="0.2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</row>
    <row r="431" spans="1:24" x14ac:dyDescent="0.2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</row>
    <row r="432" spans="1:24" x14ac:dyDescent="0.2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</row>
    <row r="433" spans="1:24" x14ac:dyDescent="0.2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</row>
    <row r="434" spans="1:24" x14ac:dyDescent="0.2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</row>
    <row r="435" spans="1:24" x14ac:dyDescent="0.2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</row>
    <row r="436" spans="1:24" x14ac:dyDescent="0.2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</row>
    <row r="437" spans="1:24" x14ac:dyDescent="0.2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</row>
    <row r="438" spans="1:24" x14ac:dyDescent="0.2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</row>
    <row r="439" spans="1:24" x14ac:dyDescent="0.2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</row>
    <row r="440" spans="1:24" x14ac:dyDescent="0.2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</row>
    <row r="441" spans="1:24" x14ac:dyDescent="0.2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</row>
    <row r="442" spans="1:24" x14ac:dyDescent="0.2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</row>
    <row r="443" spans="1:24" x14ac:dyDescent="0.2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</row>
    <row r="444" spans="1:24" x14ac:dyDescent="0.2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</row>
    <row r="445" spans="1:24" x14ac:dyDescent="0.2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</row>
    <row r="446" spans="1:24" x14ac:dyDescent="0.2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</row>
    <row r="447" spans="1:24" x14ac:dyDescent="0.2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</row>
    <row r="448" spans="1:24" x14ac:dyDescent="0.2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</row>
    <row r="449" spans="1:24" x14ac:dyDescent="0.2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</row>
    <row r="450" spans="1:24" x14ac:dyDescent="0.2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</row>
    <row r="451" spans="1:24" x14ac:dyDescent="0.2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</row>
    <row r="452" spans="1:24" x14ac:dyDescent="0.2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</row>
    <row r="453" spans="1:24" x14ac:dyDescent="0.2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</row>
    <row r="454" spans="1:24" x14ac:dyDescent="0.2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</row>
    <row r="455" spans="1:24" x14ac:dyDescent="0.2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</row>
    <row r="456" spans="1:24" x14ac:dyDescent="0.2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</row>
    <row r="457" spans="1:24" x14ac:dyDescent="0.2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</row>
    <row r="458" spans="1:24" x14ac:dyDescent="0.2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</row>
    <row r="459" spans="1:24" x14ac:dyDescent="0.2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</row>
    <row r="460" spans="1:24" x14ac:dyDescent="0.2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</row>
    <row r="461" spans="1:24" x14ac:dyDescent="0.2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</row>
    <row r="462" spans="1:24" x14ac:dyDescent="0.2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</row>
    <row r="463" spans="1:24" x14ac:dyDescent="0.2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</row>
    <row r="464" spans="1:24" x14ac:dyDescent="0.2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</row>
    <row r="465" spans="1:24" x14ac:dyDescent="0.2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</row>
    <row r="466" spans="1:24" x14ac:dyDescent="0.2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</row>
    <row r="467" spans="1:24" x14ac:dyDescent="0.2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</row>
    <row r="468" spans="1:24" x14ac:dyDescent="0.2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</row>
    <row r="469" spans="1:24" x14ac:dyDescent="0.2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</row>
    <row r="470" spans="1:24" x14ac:dyDescent="0.2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</row>
    <row r="471" spans="1:24" x14ac:dyDescent="0.2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</row>
    <row r="472" spans="1:24" x14ac:dyDescent="0.2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</row>
    <row r="473" spans="1:24" x14ac:dyDescent="0.2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</row>
    <row r="474" spans="1:24" x14ac:dyDescent="0.2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</row>
    <row r="475" spans="1:24" x14ac:dyDescent="0.2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</row>
    <row r="476" spans="1:24" x14ac:dyDescent="0.2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</row>
    <row r="477" spans="1:24" x14ac:dyDescent="0.2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</row>
    <row r="478" spans="1:24" x14ac:dyDescent="0.2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</row>
    <row r="479" spans="1:24" x14ac:dyDescent="0.2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</row>
    <row r="480" spans="1:24" x14ac:dyDescent="0.2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</row>
    <row r="481" spans="1:24" x14ac:dyDescent="0.2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</row>
    <row r="482" spans="1:24" x14ac:dyDescent="0.2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</row>
    <row r="483" spans="1:24" x14ac:dyDescent="0.2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</row>
    <row r="484" spans="1:24" x14ac:dyDescent="0.2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</row>
    <row r="485" spans="1:24" x14ac:dyDescent="0.2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</row>
    <row r="486" spans="1:24" x14ac:dyDescent="0.2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</row>
    <row r="487" spans="1:24" x14ac:dyDescent="0.2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</row>
    <row r="488" spans="1:24" x14ac:dyDescent="0.2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</row>
    <row r="489" spans="1:24" x14ac:dyDescent="0.2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</row>
    <row r="490" spans="1:24" x14ac:dyDescent="0.2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</row>
    <row r="491" spans="1:24" x14ac:dyDescent="0.2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</row>
    <row r="492" spans="1:24" x14ac:dyDescent="0.2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</row>
    <row r="493" spans="1:24" x14ac:dyDescent="0.2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</row>
    <row r="494" spans="1:24" x14ac:dyDescent="0.2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</row>
    <row r="495" spans="1:24" x14ac:dyDescent="0.2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</row>
    <row r="496" spans="1:24" x14ac:dyDescent="0.2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</row>
    <row r="497" spans="1:24" x14ac:dyDescent="0.2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</row>
    <row r="498" spans="1:24" x14ac:dyDescent="0.2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</row>
    <row r="499" spans="1:24" x14ac:dyDescent="0.2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</row>
    <row r="500" spans="1:24" x14ac:dyDescent="0.2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</row>
    <row r="501" spans="1:24" x14ac:dyDescent="0.2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</row>
    <row r="502" spans="1:24" x14ac:dyDescent="0.2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</row>
    <row r="503" spans="1:24" x14ac:dyDescent="0.2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</row>
    <row r="504" spans="1:24" x14ac:dyDescent="0.2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</row>
    <row r="505" spans="1:24" x14ac:dyDescent="0.2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</row>
    <row r="506" spans="1:24" x14ac:dyDescent="0.2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</row>
    <row r="507" spans="1:24" x14ac:dyDescent="0.2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</row>
    <row r="508" spans="1:24" x14ac:dyDescent="0.2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</row>
    <row r="509" spans="1:24" x14ac:dyDescent="0.2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</row>
    <row r="510" spans="1:24" x14ac:dyDescent="0.2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</row>
    <row r="511" spans="1:24" x14ac:dyDescent="0.2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</row>
    <row r="512" spans="1:24" x14ac:dyDescent="0.2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</row>
    <row r="513" spans="1:24" x14ac:dyDescent="0.2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</row>
    <row r="514" spans="1:24" x14ac:dyDescent="0.2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</row>
    <row r="515" spans="1:24" x14ac:dyDescent="0.2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</row>
    <row r="516" spans="1:24" x14ac:dyDescent="0.2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</row>
    <row r="517" spans="1:24" x14ac:dyDescent="0.2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</row>
    <row r="518" spans="1:24" x14ac:dyDescent="0.2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</row>
    <row r="519" spans="1:24" x14ac:dyDescent="0.2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</row>
    <row r="520" spans="1:24" x14ac:dyDescent="0.2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</row>
    <row r="521" spans="1:24" x14ac:dyDescent="0.2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</row>
    <row r="522" spans="1:24" x14ac:dyDescent="0.2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</row>
    <row r="523" spans="1:24" x14ac:dyDescent="0.2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</row>
    <row r="524" spans="1:24" x14ac:dyDescent="0.2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</row>
    <row r="525" spans="1:24" x14ac:dyDescent="0.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</row>
    <row r="526" spans="1:24" x14ac:dyDescent="0.2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</row>
    <row r="527" spans="1:24" x14ac:dyDescent="0.2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</row>
    <row r="528" spans="1:24" x14ac:dyDescent="0.2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</row>
    <row r="529" spans="1:24" x14ac:dyDescent="0.2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</row>
    <row r="530" spans="1:24" x14ac:dyDescent="0.2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</row>
    <row r="531" spans="1:24" x14ac:dyDescent="0.2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</row>
    <row r="532" spans="1:24" x14ac:dyDescent="0.2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</row>
    <row r="533" spans="1:24" x14ac:dyDescent="0.2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</row>
    <row r="534" spans="1:24" x14ac:dyDescent="0.2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</row>
    <row r="535" spans="1:24" x14ac:dyDescent="0.2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</row>
    <row r="536" spans="1:24" x14ac:dyDescent="0.2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</row>
    <row r="537" spans="1:24" x14ac:dyDescent="0.2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</row>
    <row r="538" spans="1:24" x14ac:dyDescent="0.2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</row>
    <row r="539" spans="1:24" x14ac:dyDescent="0.2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</row>
    <row r="540" spans="1:24" x14ac:dyDescent="0.2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</row>
    <row r="541" spans="1:24" x14ac:dyDescent="0.2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</row>
    <row r="542" spans="1:24" x14ac:dyDescent="0.2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</row>
    <row r="543" spans="1:24" x14ac:dyDescent="0.2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</row>
    <row r="544" spans="1:24" x14ac:dyDescent="0.2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</row>
    <row r="545" spans="1:24" x14ac:dyDescent="0.2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</row>
    <row r="546" spans="1:24" x14ac:dyDescent="0.2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</row>
    <row r="547" spans="1:24" x14ac:dyDescent="0.2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</row>
    <row r="548" spans="1:24" x14ac:dyDescent="0.2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</row>
    <row r="549" spans="1:24" x14ac:dyDescent="0.2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</row>
    <row r="550" spans="1:24" x14ac:dyDescent="0.2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</row>
    <row r="551" spans="1:24" x14ac:dyDescent="0.2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</row>
    <row r="552" spans="1:24" x14ac:dyDescent="0.2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</row>
    <row r="553" spans="1:24" x14ac:dyDescent="0.2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</row>
    <row r="554" spans="1:24" x14ac:dyDescent="0.2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</row>
    <row r="555" spans="1:24" x14ac:dyDescent="0.2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</row>
    <row r="556" spans="1:24" x14ac:dyDescent="0.2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</row>
    <row r="557" spans="1:24" x14ac:dyDescent="0.2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</row>
    <row r="558" spans="1:24" x14ac:dyDescent="0.2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</row>
    <row r="559" spans="1:24" x14ac:dyDescent="0.2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</row>
    <row r="560" spans="1:24" x14ac:dyDescent="0.2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</row>
    <row r="561" spans="1:24" x14ac:dyDescent="0.2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</row>
    <row r="562" spans="1:24" x14ac:dyDescent="0.2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</row>
    <row r="563" spans="1:24" x14ac:dyDescent="0.2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</row>
    <row r="564" spans="1:24" x14ac:dyDescent="0.2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</row>
    <row r="565" spans="1:24" x14ac:dyDescent="0.2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</row>
    <row r="566" spans="1:24" x14ac:dyDescent="0.2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</row>
    <row r="567" spans="1:24" x14ac:dyDescent="0.2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</row>
    <row r="568" spans="1:24" x14ac:dyDescent="0.2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</row>
    <row r="569" spans="1:24" x14ac:dyDescent="0.2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</row>
    <row r="570" spans="1:24" x14ac:dyDescent="0.2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</row>
    <row r="571" spans="1:24" x14ac:dyDescent="0.2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</row>
    <row r="572" spans="1:24" x14ac:dyDescent="0.2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</row>
    <row r="573" spans="1:24" x14ac:dyDescent="0.2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</row>
    <row r="574" spans="1:24" x14ac:dyDescent="0.2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</row>
    <row r="575" spans="1:24" x14ac:dyDescent="0.2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</row>
    <row r="576" spans="1:24" x14ac:dyDescent="0.2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</row>
    <row r="577" spans="1:24" x14ac:dyDescent="0.2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</row>
    <row r="578" spans="1:24" x14ac:dyDescent="0.2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</row>
    <row r="579" spans="1:24" x14ac:dyDescent="0.2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</row>
    <row r="580" spans="1:24" x14ac:dyDescent="0.2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</row>
    <row r="581" spans="1:24" x14ac:dyDescent="0.2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</row>
    <row r="582" spans="1:24" x14ac:dyDescent="0.2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</row>
    <row r="583" spans="1:24" x14ac:dyDescent="0.2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</row>
    <row r="584" spans="1:24" x14ac:dyDescent="0.2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</row>
    <row r="585" spans="1:24" x14ac:dyDescent="0.2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</row>
    <row r="586" spans="1:24" x14ac:dyDescent="0.2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</row>
    <row r="587" spans="1:24" x14ac:dyDescent="0.2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</row>
    <row r="588" spans="1:24" x14ac:dyDescent="0.2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</row>
    <row r="589" spans="1:24" x14ac:dyDescent="0.2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</row>
    <row r="590" spans="1:24" x14ac:dyDescent="0.2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</row>
    <row r="591" spans="1:24" x14ac:dyDescent="0.2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</row>
    <row r="592" spans="1:24" x14ac:dyDescent="0.2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</row>
    <row r="593" spans="1:24" x14ac:dyDescent="0.2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</row>
    <row r="594" spans="1:24" x14ac:dyDescent="0.2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</row>
    <row r="595" spans="1:24" x14ac:dyDescent="0.2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</row>
    <row r="596" spans="1:24" x14ac:dyDescent="0.2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</row>
    <row r="597" spans="1:24" x14ac:dyDescent="0.2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</row>
    <row r="598" spans="1:24" x14ac:dyDescent="0.2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</row>
    <row r="599" spans="1:24" x14ac:dyDescent="0.2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</row>
    <row r="600" spans="1:24" x14ac:dyDescent="0.2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</row>
    <row r="601" spans="1:24" x14ac:dyDescent="0.2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</row>
    <row r="602" spans="1:24" x14ac:dyDescent="0.2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</row>
    <row r="603" spans="1:24" x14ac:dyDescent="0.2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</row>
    <row r="604" spans="1:24" x14ac:dyDescent="0.2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</row>
    <row r="605" spans="1:24" x14ac:dyDescent="0.2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</row>
    <row r="606" spans="1:24" x14ac:dyDescent="0.2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</row>
    <row r="607" spans="1:24" x14ac:dyDescent="0.2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</row>
    <row r="608" spans="1:24" x14ac:dyDescent="0.2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</row>
    <row r="609" spans="1:24" x14ac:dyDescent="0.2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</row>
    <row r="610" spans="1:24" x14ac:dyDescent="0.2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</row>
    <row r="611" spans="1:24" x14ac:dyDescent="0.2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</row>
    <row r="612" spans="1:24" x14ac:dyDescent="0.2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</row>
    <row r="613" spans="1:24" x14ac:dyDescent="0.2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</row>
    <row r="614" spans="1:24" x14ac:dyDescent="0.2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</row>
    <row r="615" spans="1:24" x14ac:dyDescent="0.2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</row>
    <row r="616" spans="1:24" x14ac:dyDescent="0.2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</row>
    <row r="617" spans="1:24" x14ac:dyDescent="0.2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</row>
    <row r="618" spans="1:24" x14ac:dyDescent="0.2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</row>
    <row r="619" spans="1:24" x14ac:dyDescent="0.2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</row>
    <row r="620" spans="1:24" x14ac:dyDescent="0.2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</row>
    <row r="621" spans="1:24" x14ac:dyDescent="0.2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</row>
    <row r="622" spans="1:24" x14ac:dyDescent="0.2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</row>
    <row r="623" spans="1:24" x14ac:dyDescent="0.2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</row>
    <row r="624" spans="1:24" x14ac:dyDescent="0.2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</row>
    <row r="625" spans="1:24" x14ac:dyDescent="0.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</row>
    <row r="626" spans="1:24" x14ac:dyDescent="0.2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</row>
    <row r="627" spans="1:24" x14ac:dyDescent="0.2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</row>
    <row r="628" spans="1:24" x14ac:dyDescent="0.2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</row>
    <row r="629" spans="1:24" x14ac:dyDescent="0.2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</row>
    <row r="630" spans="1:24" x14ac:dyDescent="0.2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</row>
    <row r="631" spans="1:24" x14ac:dyDescent="0.2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</row>
    <row r="632" spans="1:24" x14ac:dyDescent="0.2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</row>
    <row r="633" spans="1:24" x14ac:dyDescent="0.2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</row>
    <row r="634" spans="1:24" x14ac:dyDescent="0.2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</row>
    <row r="635" spans="1:24" x14ac:dyDescent="0.2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</row>
    <row r="636" spans="1:24" x14ac:dyDescent="0.2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</row>
    <row r="637" spans="1:24" x14ac:dyDescent="0.2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</row>
    <row r="638" spans="1:24" x14ac:dyDescent="0.2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</row>
    <row r="639" spans="1:24" x14ac:dyDescent="0.2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</row>
    <row r="640" spans="1:24" x14ac:dyDescent="0.2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</row>
    <row r="641" spans="1:24" x14ac:dyDescent="0.2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</row>
    <row r="642" spans="1:24" x14ac:dyDescent="0.2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</row>
    <row r="643" spans="1:24" x14ac:dyDescent="0.2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</row>
    <row r="644" spans="1:24" x14ac:dyDescent="0.2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</row>
    <row r="645" spans="1:24" x14ac:dyDescent="0.2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</row>
    <row r="646" spans="1:24" x14ac:dyDescent="0.2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</row>
    <row r="647" spans="1:24" x14ac:dyDescent="0.2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</row>
    <row r="648" spans="1:24" x14ac:dyDescent="0.2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</row>
    <row r="649" spans="1:24" x14ac:dyDescent="0.2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</row>
    <row r="650" spans="1:24" x14ac:dyDescent="0.2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</row>
    <row r="651" spans="1:24" x14ac:dyDescent="0.2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</row>
    <row r="652" spans="1:24" x14ac:dyDescent="0.2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</row>
    <row r="653" spans="1:24" x14ac:dyDescent="0.2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</row>
    <row r="654" spans="1:24" x14ac:dyDescent="0.2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</row>
    <row r="655" spans="1:24" x14ac:dyDescent="0.2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</row>
    <row r="656" spans="1:24" x14ac:dyDescent="0.2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</row>
    <row r="657" spans="1:24" x14ac:dyDescent="0.2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</row>
    <row r="658" spans="1:24" x14ac:dyDescent="0.2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</row>
    <row r="659" spans="1:24" x14ac:dyDescent="0.2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</row>
    <row r="660" spans="1:24" x14ac:dyDescent="0.2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</row>
    <row r="661" spans="1:24" x14ac:dyDescent="0.2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</row>
    <row r="662" spans="1:24" x14ac:dyDescent="0.2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</row>
    <row r="663" spans="1:24" x14ac:dyDescent="0.2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</row>
    <row r="664" spans="1:24" x14ac:dyDescent="0.2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</row>
    <row r="665" spans="1:24" x14ac:dyDescent="0.2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</row>
    <row r="666" spans="1:24" x14ac:dyDescent="0.2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</row>
    <row r="667" spans="1:24" x14ac:dyDescent="0.2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</row>
    <row r="668" spans="1:24" x14ac:dyDescent="0.2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</row>
    <row r="669" spans="1:24" x14ac:dyDescent="0.2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</row>
    <row r="670" spans="1:24" x14ac:dyDescent="0.2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</row>
    <row r="671" spans="1:24" x14ac:dyDescent="0.2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</row>
    <row r="672" spans="1:24" x14ac:dyDescent="0.2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</row>
    <row r="673" spans="1:24" x14ac:dyDescent="0.2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</row>
    <row r="674" spans="1:24" x14ac:dyDescent="0.2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</row>
    <row r="675" spans="1:24" x14ac:dyDescent="0.2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</row>
    <row r="676" spans="1:24" x14ac:dyDescent="0.2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</row>
    <row r="677" spans="1:24" x14ac:dyDescent="0.2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</row>
    <row r="678" spans="1:24" x14ac:dyDescent="0.2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</row>
    <row r="679" spans="1:24" x14ac:dyDescent="0.2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</row>
    <row r="680" spans="1:24" x14ac:dyDescent="0.2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</row>
    <row r="681" spans="1:24" x14ac:dyDescent="0.2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</row>
    <row r="682" spans="1:24" x14ac:dyDescent="0.2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</row>
    <row r="683" spans="1:24" x14ac:dyDescent="0.2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</row>
    <row r="684" spans="1:24" x14ac:dyDescent="0.2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</row>
    <row r="685" spans="1:24" x14ac:dyDescent="0.2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</row>
    <row r="686" spans="1:24" x14ac:dyDescent="0.2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</row>
    <row r="687" spans="1:24" x14ac:dyDescent="0.2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</row>
    <row r="688" spans="1:24" x14ac:dyDescent="0.2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</row>
    <row r="689" spans="1:24" x14ac:dyDescent="0.2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</row>
    <row r="690" spans="1:24" x14ac:dyDescent="0.2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</row>
    <row r="691" spans="1:24" x14ac:dyDescent="0.2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</row>
    <row r="692" spans="1:24" x14ac:dyDescent="0.2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</row>
    <row r="693" spans="1:24" x14ac:dyDescent="0.2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</row>
    <row r="694" spans="1:24" x14ac:dyDescent="0.2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</row>
    <row r="695" spans="1:24" x14ac:dyDescent="0.2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</row>
    <row r="696" spans="1:24" x14ac:dyDescent="0.2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</row>
    <row r="697" spans="1:24" x14ac:dyDescent="0.2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</row>
    <row r="698" spans="1:24" x14ac:dyDescent="0.2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</row>
  </sheetData>
  <sortState ref="A2:X698">
    <sortCondition ref="D1"/>
  </sortState>
  <phoneticPr fontId="3" type="noConversion"/>
  <conditionalFormatting sqref="D1:D1048576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WT-1ITC VS W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</dc:creator>
  <cp:lastModifiedBy>dell</cp:lastModifiedBy>
  <dcterms:created xsi:type="dcterms:W3CDTF">2019-06-14T09:44:44Z</dcterms:created>
  <dcterms:modified xsi:type="dcterms:W3CDTF">2020-05-20T15:09:42Z</dcterms:modified>
</cp:coreProperties>
</file>